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465" windowWidth="25605" windowHeight="14175" tabRatio="161"/>
  </bookViews>
  <sheets>
    <sheet name="intersection_all_datasets" sheetId="1" r:id="rId1"/>
  </sheets>
  <calcPr calcId="0"/>
  <extLst>
    <ext xmlns:mx="http://schemas.microsoft.com/office/mac/excel/2008/main" uri="{7523E5D3-25F3-A5E0-1632-64F254C22452}">
      <mx:ArchID Flags="2"/>
    </ext>
  </extLst>
</workbook>
</file>

<file path=xl/sharedStrings.xml><?xml version="1.0" encoding="utf-8"?>
<sst xmlns="http://schemas.openxmlformats.org/spreadsheetml/2006/main" count="2096" uniqueCount="1305">
  <si>
    <t>Protein names</t>
  </si>
  <si>
    <t>Gene names (primary)</t>
  </si>
  <si>
    <t>Community</t>
  </si>
  <si>
    <t>Subcommunity</t>
  </si>
  <si>
    <t>Localization</t>
  </si>
  <si>
    <t>Q9Z1B3</t>
  </si>
  <si>
    <t>1-phosphatidylinositol 4,5-bisphosphate phosphodiesterase beta-1 (EC 3.1.4.11) (PLC-154) (Phosphoinositide phospholipase C-beta-1) (Phospholipase C-beta-1) (PLC-beta-1)</t>
  </si>
  <si>
    <t>Plcb1</t>
  </si>
  <si>
    <t>Plasma Membrane</t>
  </si>
  <si>
    <t>Q9CQV8</t>
  </si>
  <si>
    <t>14-3-3 protein beta/alpha (Protein kinase C inhibitor protein 1) (KCIP-1) [Cleaved into: 14-3-3 protein beta/alpha, N-terminally processed]</t>
  </si>
  <si>
    <t>Ywhab</t>
  </si>
  <si>
    <t>Signaling Cascade</t>
  </si>
  <si>
    <t>P62259</t>
  </si>
  <si>
    <t>14-3-3 protein epsilon (14-3-3E)</t>
  </si>
  <si>
    <t>Ywhae</t>
  </si>
  <si>
    <t>P68510</t>
  </si>
  <si>
    <t>14-3-3 protein eta</t>
  </si>
  <si>
    <t>Ywhah</t>
  </si>
  <si>
    <t>P61982</t>
  </si>
  <si>
    <t>14-3-3 protein gamma [Cleaved into: 14-3-3 protein gamma, N-terminally processed]</t>
  </si>
  <si>
    <t>Ywhag</t>
  </si>
  <si>
    <t>P68254</t>
  </si>
  <si>
    <t>14-3-3 protein theta (14-3-3 protein tau)</t>
  </si>
  <si>
    <t>Ywhaq</t>
  </si>
  <si>
    <t>P63101</t>
  </si>
  <si>
    <t>14-3-3 protein zeta/delta (Protein kinase C inhibitor protein 1) (KCIP-1) (SEZ-2)</t>
  </si>
  <si>
    <t>Ywhaz</t>
  </si>
  <si>
    <t>P16330</t>
  </si>
  <si>
    <t>2',3'-cyclic-nucleotide 3'-phosphodiesterase (CNP) (CNPase) (EC 3.1.4.37)</t>
  </si>
  <si>
    <t>Cnp</t>
  </si>
  <si>
    <t>O08756</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Hsd17b10</t>
  </si>
  <si>
    <t>Mitochondrion</t>
  </si>
  <si>
    <t>Q8BWT1</t>
  </si>
  <si>
    <t>3-ketoacyl-CoA thiolase, mitochondrial (EC 2.3.1.16) (Acetyl-CoA acyltransferase) (Beta-ketothiolase) (Mitochondrial 3-oxoacyl-CoA thiolase)</t>
  </si>
  <si>
    <t>Acaa2</t>
  </si>
  <si>
    <t>P61922</t>
  </si>
  <si>
    <t>4-aminobutyrate aminotransferase, mitochondrial (EC 2.6.1.19) ((S)-3-amino-2-methylpropionate transaminase) (EC 2.6.1.22) (GABA aminotransferase) (GABA-AT) (Gamma-amino-N-butyrate transaminase) (GABA transaminase) (GABA-T) (L-AIBAT)</t>
  </si>
  <si>
    <t>Abat</t>
  </si>
  <si>
    <t>P63038</t>
  </si>
  <si>
    <t>60 kDa heat shock protein, mitochondrial (60 kDa chaperonin) (Chaperonin 60) (CPN60) (HSP-65) (Heat shock protein 60) (HSP-60) (Hsp60) (Mitochondrial matrix protein P1)</t>
  </si>
  <si>
    <t>Hspd1</t>
  </si>
  <si>
    <t>Q8QZT1</t>
  </si>
  <si>
    <t>Acetyl-CoA acetyltransferase, mitochondrial (EC 2.3.1.9) (Acetoacetyl-CoA thiolase)</t>
  </si>
  <si>
    <t>Acat1</t>
  </si>
  <si>
    <t>Q99KI0</t>
  </si>
  <si>
    <t>Aconitate hydratase, mitochondrial (Aconitase) (EC 4.2.1.3) (Citrate hydro-lyase)</t>
  </si>
  <si>
    <t>Aco2</t>
  </si>
  <si>
    <t>P61161</t>
  </si>
  <si>
    <t>Actin-related protein 2 (Actin-like protein 2)</t>
  </si>
  <si>
    <t>Actr2</t>
  </si>
  <si>
    <t>Cytoskeleton</t>
  </si>
  <si>
    <t>Q9R0Q6</t>
  </si>
  <si>
    <t>Actin-related protein 2/3 complex subunit 1A (SOP2-like protein) (Sid 329)</t>
  </si>
  <si>
    <t>Arpc1a</t>
  </si>
  <si>
    <t>Q9CVB6</t>
  </si>
  <si>
    <t>Actin-related protein 2/3 complex subunit 2 (Arp2/3 complex 34 kDa subunit) (p34-ARC)</t>
  </si>
  <si>
    <t>Arpc2</t>
  </si>
  <si>
    <t>P59999</t>
  </si>
  <si>
    <t>Actin-related protein 2/3 complex subunit 4 (Arp2/3 complex 20 kDa subunit) (p20-ARC)</t>
  </si>
  <si>
    <t>Arpc4</t>
  </si>
  <si>
    <t>Q9CPW4</t>
  </si>
  <si>
    <t>Actin-related protein 2/3 complex subunit 5 (Arp2/3 complex 16 kDa subunit) (p16-ARC)</t>
  </si>
  <si>
    <t>Arpc5</t>
  </si>
  <si>
    <t>Q9D898</t>
  </si>
  <si>
    <t>Actin-related protein 2/3 complex subunit 5-like protein (Arp2/3 complex 16 kDa subunit 2) (ARC16-2)</t>
  </si>
  <si>
    <t>Arpc5l</t>
  </si>
  <si>
    <t>Q99JY9</t>
  </si>
  <si>
    <t>Actin-related protein 3 (Actin-like protein 3)</t>
  </si>
  <si>
    <t>Actr3</t>
  </si>
  <si>
    <t>P68033</t>
  </si>
  <si>
    <t>Actin, alpha cardiac muscle 1 (Alpha-cardiac actin)</t>
  </si>
  <si>
    <t>Actc1</t>
  </si>
  <si>
    <t>P60710</t>
  </si>
  <si>
    <t>Actin, cytoplasmic 1 (Beta-actin) [Cleaved into: Actin, cytoplasmic 1, N-terminally processed]</t>
  </si>
  <si>
    <t>Actb</t>
  </si>
  <si>
    <t>Q9CQR4</t>
  </si>
  <si>
    <t>Acyl-coenzyme A thioesterase 13 (Acyl-CoA thioesterase 13) (EC 3.1.2.-) (Thioesterase superfamily member 2) [Cleaved into: Acyl-coenzyme A thioesterase 13, N-terminally processed]</t>
  </si>
  <si>
    <t>Acot13</t>
  </si>
  <si>
    <t>Q64010</t>
  </si>
  <si>
    <t>Adapter molecule crk (Proto-oncogene c-Crk) (p38)</t>
  </si>
  <si>
    <t>Crk</t>
  </si>
  <si>
    <t>Q9CR95</t>
  </si>
  <si>
    <t>Adaptin ear-binding coat-associated protein 1 (NECAP endocytosis-associated protein 1) (NECAP-1)</t>
  </si>
  <si>
    <t>Necap1</t>
  </si>
  <si>
    <t>Q9R0Y5</t>
  </si>
  <si>
    <t>Adenylate kinase isoenzyme 1 (AK 1) (EC 2.7.4.3) (EC 2.7.4.6) (ATP-AMP transphosphorylase 1) (ATP:AMP phosphotransferase) (Adenylate monophosphate kinase) (Myokinase)</t>
  </si>
  <si>
    <t>Ak1</t>
  </si>
  <si>
    <t>P40124</t>
  </si>
  <si>
    <t>Adenylyl cyclase-associated protein 1 (CAP 1)</t>
  </si>
  <si>
    <t>Cap1</t>
  </si>
  <si>
    <t>Q9CYT6</t>
  </si>
  <si>
    <t>Adenylyl cyclase-associated protein 2 (CAP 2)</t>
  </si>
  <si>
    <t>Cap2</t>
  </si>
  <si>
    <t>P62331</t>
  </si>
  <si>
    <t>ADP-ribosylation factor 6</t>
  </si>
  <si>
    <t>Arf6</t>
  </si>
  <si>
    <t>Q9EPJ9</t>
  </si>
  <si>
    <t>ADP-ribosylation factor GTPase-activating protein 1 (ARF GAP 1) (ADP-ribosylation factor 1 GTPase-activating protein) (ARF1 GAP) (ARF1-directed GTPase-activating protein)</t>
  </si>
  <si>
    <t>Arfgap1</t>
  </si>
  <si>
    <t>P48962</t>
  </si>
  <si>
    <t>ADP/ATP translocase 1 (ADP,ATP carrier protein 1) (ADP,ATP carrier protein, heart/skeletal muscle isoform T1) (Adenine nucleotide translocator 1) (ANT 1) (Solute carrier family 25 member 4) (mANC1)</t>
  </si>
  <si>
    <t>Slc25a4</t>
  </si>
  <si>
    <t>P51881</t>
  </si>
  <si>
    <t>ADP/ATP translocase 2 (ADP,ATP carrier protein 2) (Adenine nucleotide translocator 2) (ANT 2) (Solute carrier family 25 member 5) [Cleaved into: ADP/ATP translocase 2, N-terminally processed]</t>
  </si>
  <si>
    <t>Slc25a5</t>
  </si>
  <si>
    <t>P47738</t>
  </si>
  <si>
    <t>Aldehyde dehydrogenase, mitochondrial (EC 1.2.1.3) (AHD-M1) (ALDH class 2) (ALDH-E2) (ALDHI)</t>
  </si>
  <si>
    <t>Aldh2</t>
  </si>
  <si>
    <t>P45376</t>
  </si>
  <si>
    <t>Aldose reductase (AR) (EC 1.1.1.21) (Aldehyde reductase)</t>
  </si>
  <si>
    <t>Akr1b1</t>
  </si>
  <si>
    <t>Cytoplasm</t>
  </si>
  <si>
    <t>Q7TPR4</t>
  </si>
  <si>
    <t>Alpha-actinin-1 (Alpha-actinin cytoskeletal isoform) (F-actin cross-linking protein) (Non-muscle alpha-actinin-1)</t>
  </si>
  <si>
    <t>Actn1</t>
  </si>
  <si>
    <t>P57780</t>
  </si>
  <si>
    <t>Alpha-actinin-4 (Non-muscle alpha-actinin 4)</t>
  </si>
  <si>
    <t>Actn4</t>
  </si>
  <si>
    <t>Q9DBF1</t>
  </si>
  <si>
    <t>Alpha-aminoadipic semialdehyde dehydrogenase (Alpha-AASA dehydrogenase) (EC 1.2.1.31) (Aldehyde dehydrogenase family 7 member A1) (EC 1.2.1.3) (Antiquitin-1) (Betaine aldehyde dehydrogenase) (EC 1.2.1.8) (Delta1-piperideine-6-carboxylate dehydrogenase) (P6c dehydrogenase)</t>
  </si>
  <si>
    <t>Aldh7a1</t>
  </si>
  <si>
    <t>P61164</t>
  </si>
  <si>
    <t>Alpha-centractin (Centractin) (ARP1) (Actin-RPV) (Centrosome-associated actin homolog)</t>
  </si>
  <si>
    <t>Actr1a</t>
  </si>
  <si>
    <t>P17182</t>
  </si>
  <si>
    <t>Alpha-enolase (EC 4.2.1.11) (2-phospho-D-glycerate hydro-lyase) (Enolase 1) (Non-neural enolase) (NNE)</t>
  </si>
  <si>
    <t>Eno1</t>
  </si>
  <si>
    <t>Synaptic Vesicle</t>
  </si>
  <si>
    <t>P46660</t>
  </si>
  <si>
    <t>Alpha-internexin (Alpha-Inx) (66 kDa neurofilament protein) (NF-66) (Neurofilament-66)</t>
  </si>
  <si>
    <t>Ina</t>
  </si>
  <si>
    <t>Q9DB05</t>
  </si>
  <si>
    <t>Alpha-soluble NSF attachment protein (SNAP-alpha) (N-ethylmaleimide-sensitive factor attachment protein alpha)</t>
  </si>
  <si>
    <t>Napa</t>
  </si>
  <si>
    <t>O55042</t>
  </si>
  <si>
    <t>Alpha-synuclein (Non-A beta component of AD amyloid) (Non-A4 component of amyloid precursor) (NACP)</t>
  </si>
  <si>
    <t>Snca</t>
  </si>
  <si>
    <t>Q64133</t>
  </si>
  <si>
    <t>Amine oxidase [flavin-containing] A (EC 1.4.3.4) (Monoamine oxidase type A) (MAO-A)</t>
  </si>
  <si>
    <t>Maoa</t>
  </si>
  <si>
    <t>Q8BW75</t>
  </si>
  <si>
    <t>Amine oxidase [flavin-containing] B (EC 1.4.3.4) (Monoamine oxidase type B) (MAO-B)</t>
  </si>
  <si>
    <t>Maob</t>
  </si>
  <si>
    <t>Q7TQF7</t>
  </si>
  <si>
    <t>Amphiphysin</t>
  </si>
  <si>
    <t>Amph</t>
  </si>
  <si>
    <t>Q9QXJ1</t>
  </si>
  <si>
    <t>Amyloid beta A4 precursor protein-binding family B member 1 (Protein Fe65)</t>
  </si>
  <si>
    <t>Apbb1</t>
  </si>
  <si>
    <t>P12023</t>
  </si>
  <si>
    <t>Amyloid beta A4 protein (ABPP) (APP) (Alzheimer disease amyloid A4 protein homolog) (Amyloidogenic glycoprotein) (AG) [Cleaved into: N-APP; Soluble APP-alpha (S-APP-alpha); Soluble APP-beta (S-APP-beta); C99 (APP-C99); Beta-amyloid protein 42 (Beta-APP42); Beta-amyloid protein 40 (Beta-APP40); C83; P3(42); P3(40); C80; Gamma-secretase C-terminal fragment 59 (APP-C59) (Amyloid intracellular domain 59) (AID(59)) (Gamma-CTF(59)); Gamma-secretase C-terminal fragment 57 (APP-C57) (Amyloid intracellular domain 57) (AID(57)) (Gamma-CTF(57)); Gamma-secretase C-terminal fragment 50 (Amyloid intracellular domain 50) (AID(50)) (Gamma-CTF(50)); C31]</t>
  </si>
  <si>
    <t>App</t>
  </si>
  <si>
    <t>Q03157</t>
  </si>
  <si>
    <t>Amyloid-like protein 1 (APLP) (APLP-1) [Cleaved into: C30]</t>
  </si>
  <si>
    <t>Aplp1</t>
  </si>
  <si>
    <t>Q06335</t>
  </si>
  <si>
    <t>Amyloid-like protein 2 (APLP-2) (CDEI box-binding protein) (CDEBP)</t>
  </si>
  <si>
    <t>Aplp2</t>
  </si>
  <si>
    <t>P48036</t>
  </si>
  <si>
    <t>Annexin A5 (Anchorin CII) (Annexin V) (Annexin-5) (Calphobindin I) (CBP-I) (Endonexin II) (Lipocortin V) (Placental anticoagulant protein 4) (PP4) (Placental anticoagulant protein I) (PAP-I) (Thromboplastin inhibitor) (Vascular anticoagulant-alpha) (VAC-alpha)</t>
  </si>
  <si>
    <t>Anxa5</t>
  </si>
  <si>
    <t>O35643</t>
  </si>
  <si>
    <t>AP-1 complex subunit beta-1 (Adaptor protein complex AP-1 subunit beta-1) (Adaptor-related protein complex 1 subunit beta-1) (Beta-1-adaptin) (Beta-adaptin 1) (Clathrin assembly protein complex 1 beta large chain) (Golgi adaptor HA1/AP1 adaptin beta subunit)</t>
  </si>
  <si>
    <t>Ap1b1</t>
  </si>
  <si>
    <t>P17426</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t>
  </si>
  <si>
    <t>P17427</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Ap2a2</t>
  </si>
  <si>
    <t>Q9DBG3</t>
  </si>
  <si>
    <t>AP-2 complex subunit beta (AP105B) (Adaptor protein complex AP-2 subunit beta) (Adaptor-related protein complex 2 subunit beta) (Beta-2-adaptin) (Beta-adaptin) (Clathrin assembly protein complex 2 beta large chain) (Plasma membrane adaptor HA2/AP2 adaptin beta subunit)</t>
  </si>
  <si>
    <t>Ap2b1</t>
  </si>
  <si>
    <t>P84091</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t>
  </si>
  <si>
    <t>P62743</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Ap2s1</t>
  </si>
  <si>
    <t>O54774</t>
  </si>
  <si>
    <t>AP-3 complex subunit delta-1 (AP-3 complex subunit delta) (Adaptor-related protein complex 3 subunit delta-1) (Delta-adaptin) (mBLVR1)</t>
  </si>
  <si>
    <t>Ap3d1</t>
  </si>
  <si>
    <t>P55088</t>
  </si>
  <si>
    <t>Aquaporin-4 (AQP-4) (Mercurial-insensitive water channel) (MIWC) (WCH4)</t>
  </si>
  <si>
    <t>Aqp4</t>
  </si>
  <si>
    <t>Q68FF6</t>
  </si>
  <si>
    <t>ARF GTPase-activating protein GIT1 (ARF GAP GIT1) (G protein-coupled receptor kinase-interactor 1) (GRK-interacting protein 1)</t>
  </si>
  <si>
    <t>Git1</t>
  </si>
  <si>
    <t>P05202</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t>
  </si>
  <si>
    <t>Q62048</t>
  </si>
  <si>
    <t>Astrocytic phosphoprotein PEA-15 (15 kDa phosphoprotein enriched in astrocytes)</t>
  </si>
  <si>
    <t>Pea15</t>
  </si>
  <si>
    <t>Q9CQQ7</t>
  </si>
  <si>
    <t>ATP synthase F(0) complex subunit B1, mitochondrial (ATP synthase subunit b) (ATPase subunit b)</t>
  </si>
  <si>
    <t>Atp5f1</t>
  </si>
  <si>
    <t>Q03265</t>
  </si>
  <si>
    <t>ATP synthase subunit alpha, mitochondrial</t>
  </si>
  <si>
    <t>Atp5a1</t>
  </si>
  <si>
    <t>P56480</t>
  </si>
  <si>
    <t>ATP synthase subunit beta, mitochondrial (EC 3.6.3.14)</t>
  </si>
  <si>
    <t>Atp5b</t>
  </si>
  <si>
    <t>Q9DCX2</t>
  </si>
  <si>
    <t>ATP synthase subunit d, mitochondrial (ATPase subunit d)</t>
  </si>
  <si>
    <t>Atp5h</t>
  </si>
  <si>
    <t>Q9D3D9</t>
  </si>
  <si>
    <t>ATP synthase subunit delta, mitochondrial (F-ATPase delta subunit)</t>
  </si>
  <si>
    <t>Atp5d</t>
  </si>
  <si>
    <t>Q06185</t>
  </si>
  <si>
    <t>ATP synthase subunit e, mitochondrial (ATPase subunit e)</t>
  </si>
  <si>
    <t>Atp5i</t>
  </si>
  <si>
    <t>Q9CPQ8</t>
  </si>
  <si>
    <t>ATP synthase subunit g, mitochondrial (ATPase subunit g)</t>
  </si>
  <si>
    <t>Atp5l</t>
  </si>
  <si>
    <t>Q91VR2</t>
  </si>
  <si>
    <t>ATP synthase subunit gamma, mitochondrial (F-ATPase gamma subunit)</t>
  </si>
  <si>
    <t>Atp5c1</t>
  </si>
  <si>
    <t>Q9DB20</t>
  </si>
  <si>
    <t>ATP synthase subunit O, mitochondrial (Oligomycin sensitivity conferral protein) (OSCP)</t>
  </si>
  <si>
    <t>Atp5o</t>
  </si>
  <si>
    <t>P97450</t>
  </si>
  <si>
    <t>ATP synthase-coupling factor 6, mitochondrial (ATPase subunit F6)</t>
  </si>
  <si>
    <t>Atp5j</t>
  </si>
  <si>
    <t>P12382</t>
  </si>
  <si>
    <t>ATP-dependent 6-phosphofructokinase, liver type (ATP-PFK) (PFK-L) (EC 2.7.1.11) (6-phosphofructokinase type B) (Phosphofructo-1-kinase isozyme B) (PFK-B) (Phosphohexokinase)</t>
  </si>
  <si>
    <t>Pfkl</t>
  </si>
  <si>
    <t>P47857</t>
  </si>
  <si>
    <t>ATP-dependent 6-phosphofructokinase, muscle type (ATP-PFK) (PFK-M) (EC 2.7.1.11) (6-phosphofructokinase type A) (Phosphofructo-1-kinase isozyme A) (PFK-A) (Phosphohexokinase)</t>
  </si>
  <si>
    <t>Pfkm</t>
  </si>
  <si>
    <t>Q9WUA3</t>
  </si>
  <si>
    <t>ATP-dependent 6-phosphofructokinase, platelet type (ATP-PFK) (PFK-P) (EC 2.7.1.11) (6-phosphofructokinase type C) (Phosphofructo-1-kinase isozyme C) (PFK-C) (Phosphohexokinase)</t>
  </si>
  <si>
    <t>Pfkp</t>
  </si>
  <si>
    <t>Q925I1</t>
  </si>
  <si>
    <t>ATPase family AAA domain-containing protein 3 (AAA-ATPase TOB3)</t>
  </si>
  <si>
    <t>Atad3</t>
  </si>
  <si>
    <t>Q9Z2H5</t>
  </si>
  <si>
    <t>Band 4.1-like protein 1 (Neuronal protein 4.1) (4.1N)</t>
  </si>
  <si>
    <t>Epb41l1</t>
  </si>
  <si>
    <t>O70318</t>
  </si>
  <si>
    <t>Band 4.1-like protein 2 (Generally expressed protein 4.1) (4.1G)</t>
  </si>
  <si>
    <t>Epb41l2</t>
  </si>
  <si>
    <t>P18572</t>
  </si>
  <si>
    <t>Basigin (Basic immunoglobulin superfamily) (HT7 antigen) (Membrane glycoprotein gp42) (CD antigen CD147)</t>
  </si>
  <si>
    <t>Bsg</t>
  </si>
  <si>
    <t>P28663</t>
  </si>
  <si>
    <t>Beta-soluble NSF attachment protein (SNAP-beta) (Brain protein I47) (N-ethylmaleimide-sensitive factor attachment protein beta)</t>
  </si>
  <si>
    <t>Napb</t>
  </si>
  <si>
    <t>Q91ZZ3</t>
  </si>
  <si>
    <t>Beta-synuclein</t>
  </si>
  <si>
    <t>Sncb</t>
  </si>
  <si>
    <t>Q91XV3</t>
  </si>
  <si>
    <t>Brain acid soluble protein 1 (22 kDa neuronal tissue-enriched acidic protein) (Neuronal axonal membrane protein NAP-22)</t>
  </si>
  <si>
    <t>Basp1</t>
  </si>
  <si>
    <t>P15116</t>
  </si>
  <si>
    <t>Cadherin-2 (Neural cadherin) (N-cadherin) (CD antigen CD325)</t>
  </si>
  <si>
    <t>Cdh2</t>
  </si>
  <si>
    <t>Q63810</t>
  </si>
  <si>
    <t>Calcineurin subunit B type 1 (Protein phosphatase 2B regulatory subunit 1) (Protein phosphatase 3 regulatory subunit B alpha isoform 1)</t>
  </si>
  <si>
    <t>Ppp3r1</t>
  </si>
  <si>
    <t>Q3UMR5</t>
  </si>
  <si>
    <t>Calcium uniporter protein, mitochondrial (Coiled-coil domain-containing protein 109A)</t>
  </si>
  <si>
    <t>Mcu</t>
  </si>
  <si>
    <t>Q8BH59</t>
  </si>
  <si>
    <t>Calcium-binding mitochondrial carrier protein Aralar1 (Mitochondrial aspartate glutamate carrier 1) (Solute carrier family 25 member 12)</t>
  </si>
  <si>
    <t>Slc25a12</t>
  </si>
  <si>
    <t>P11798</t>
  </si>
  <si>
    <t>Calcium/calmodulin-dependent protein kinase type II subunit alpha (CaM kinase II subunit alpha) (CaMK-II subunit alpha) (EC 2.7.11.17)</t>
  </si>
  <si>
    <t>Camk2a</t>
  </si>
  <si>
    <t>P28652</t>
  </si>
  <si>
    <t>Calcium/calmodulin-dependent protein kinase type II subunit beta (CaM kinase II subunit beta) (CaMK-II subunit beta) (EC 2.7.11.17)</t>
  </si>
  <si>
    <t>Camk2b</t>
  </si>
  <si>
    <t>Q923T9</t>
  </si>
  <si>
    <t>Calcium/calmodulin-dependent protein kinase type II subunit gamma (CaM kinase II subunit gamma) (CaMK-II subunit gamma) (EC 2.7.11.17)</t>
  </si>
  <si>
    <t>Camk2g</t>
  </si>
  <si>
    <t>P62204</t>
  </si>
  <si>
    <t>Calmodulin (CaM)</t>
  </si>
  <si>
    <t>Calm1; Calm2; Calm3</t>
  </si>
  <si>
    <t>P35564</t>
  </si>
  <si>
    <t>Calnexin</t>
  </si>
  <si>
    <t>Canx</t>
  </si>
  <si>
    <t>Q08331</t>
  </si>
  <si>
    <t>Calretinin (CR)</t>
  </si>
  <si>
    <t>Calb2</t>
  </si>
  <si>
    <t>Q3UHL1</t>
  </si>
  <si>
    <t>CaM kinase-like vesicle-associated protein</t>
  </si>
  <si>
    <t>Camkv</t>
  </si>
  <si>
    <t>P05132</t>
  </si>
  <si>
    <t>cAMP-dependent protein kinase catalytic subunit alpha (PKA C-alpha) (EC 2.7.11.11)</t>
  </si>
  <si>
    <t>Prkaca</t>
  </si>
  <si>
    <t>P12367</t>
  </si>
  <si>
    <t>cAMP-dependent protein kinase type II-alpha regulatory subunit</t>
  </si>
  <si>
    <t>Prkar2a</t>
  </si>
  <si>
    <t>P31324</t>
  </si>
  <si>
    <t>cAMP-dependent protein kinase type II-beta regulatory subunit</t>
  </si>
  <si>
    <t>Prkar2b</t>
  </si>
  <si>
    <t>P48758</t>
  </si>
  <si>
    <t>Carbonyl reductase [NADPH] 1 (EC 1.1.1.184) (15-hydroxyprostaglandin dehydrogenase [NADP(+)]) (EC 1.1.1.197) (NADPH-dependent carbonyl reductase 1) (Prostaglandin 9-ketoreductase) (Prostaglandin-E(2) 9-reductase) (EC 1.1.1.189)</t>
  </si>
  <si>
    <t>Cbr1</t>
  </si>
  <si>
    <t>Q00493</t>
  </si>
  <si>
    <t>Carboxypeptidase E (CPE) (EC 3.4.17.10) (Carboxypeptidase H) (CPH) (Enkephalin convertase) (Prohormone-processing carboxypeptidase)</t>
  </si>
  <si>
    <t>Cpe</t>
  </si>
  <si>
    <t>Q60737</t>
  </si>
  <si>
    <t>Casein kinase II subunit alpha (CK II alpha) (EC 2.7.11.1)</t>
  </si>
  <si>
    <t>Csnk2a1</t>
  </si>
  <si>
    <t>Q02248</t>
  </si>
  <si>
    <t>Catenin beta-1 (Beta-catenin)</t>
  </si>
  <si>
    <t>Ctnnb1</t>
  </si>
  <si>
    <t>Q61490</t>
  </si>
  <si>
    <t>CD166 antigen (Activated leukocyte cell adhesion molecule) (BEN) (Protein DM-GRASP) (CD antigen CD166)</t>
  </si>
  <si>
    <t>Alcam</t>
  </si>
  <si>
    <t>Q91WS0</t>
  </si>
  <si>
    <t>CDGSH iron-sulfur domain-containing protein 1 (MitoNEET)</t>
  </si>
  <si>
    <t>Cisd1</t>
  </si>
  <si>
    <t>Q8R5M8</t>
  </si>
  <si>
    <t>Cell adhesion molecule 1 (Immunoglobulin superfamily member 4) (IgSF4) (Nectin-like protein 2) (NECL-2) (Spermatogenic immunoglobulin superfamily) (SgIgSF) (Synaptic cell adhesion molecule) (SynCAM) (Tumor suppressor in lung cancer 1) (TSLC-1)</t>
  </si>
  <si>
    <t>Cadm1</t>
  </si>
  <si>
    <t>Q99N28</t>
  </si>
  <si>
    <t>Cell adhesion molecule 3 (Immunoglobulin superfamily member 4B) (IgSF4B) (Nectin-like protein 1) (NECL-1) (Synaptic cell adhesion molecule 3) (TSLC1-like protein 1)</t>
  </si>
  <si>
    <t>Cadm3</t>
  </si>
  <si>
    <t>Q9CZU6</t>
  </si>
  <si>
    <t>Citrate synthase, mitochondrial (EC 2.3.3.1) (Citrate (Si)-synthase)</t>
  </si>
  <si>
    <t>Cs</t>
  </si>
  <si>
    <t>Q61548</t>
  </si>
  <si>
    <t>Clathrin coat assembly protein AP180 (91 kDa synaptosomal-associated protein) (Clathrin coat-associated protein AP180) (Phosphoprotein F1-20)</t>
  </si>
  <si>
    <t>Snap91</t>
  </si>
  <si>
    <t>Q68FD5</t>
  </si>
  <si>
    <t>Clathrin heavy chain 1</t>
  </si>
  <si>
    <t>Cltc</t>
  </si>
  <si>
    <t>O08585</t>
  </si>
  <si>
    <t>Clathrin light chain A (Lca)</t>
  </si>
  <si>
    <t>Clta</t>
  </si>
  <si>
    <t>Q6IRU5</t>
  </si>
  <si>
    <t>Clathrin light chain B (Lcb)</t>
  </si>
  <si>
    <t>Cltb</t>
  </si>
  <si>
    <t>Q8BRT1</t>
  </si>
  <si>
    <t>CLIP-associating protein 2 (Cytoplasmic linker-associated protein 2)</t>
  </si>
  <si>
    <t>Clasp2</t>
  </si>
  <si>
    <t>P18760</t>
  </si>
  <si>
    <t>Cofilin-1 (Cofilin, non-muscle isoform)</t>
  </si>
  <si>
    <t>Cfl1</t>
  </si>
  <si>
    <t>O35658</t>
  </si>
  <si>
    <t>Complement component 1 Q subcomponent-binding protein, mitochondrial (GC1q-R protein) (Glycoprotein gC1qBP) (C1qBP)</t>
  </si>
  <si>
    <t>C1qbp</t>
  </si>
  <si>
    <t>P63040</t>
  </si>
  <si>
    <t>Complexin-1 (921-S) (Complexin I) (CPX I) (Synaphin-2)</t>
  </si>
  <si>
    <t>Cplx1</t>
  </si>
  <si>
    <t>P12960</t>
  </si>
  <si>
    <t>Contactin-1 (Neural cell surface protein F3)</t>
  </si>
  <si>
    <t>Cntn1</t>
  </si>
  <si>
    <t>O54991</t>
  </si>
  <si>
    <t>Contactin-associated protein 1 (Caspr) (Caspr1) (MHDNIV) (NCP1) (Neurexin IV) (Neurexin-4) (Paranodin)</t>
  </si>
  <si>
    <t>Cntnap1</t>
  </si>
  <si>
    <t>O89053</t>
  </si>
  <si>
    <t>Coronin-1A (Coronin-like protein A) (Clipin-A) (Coronin-like protein p57) (Tryptophan aspartate-containing coat protein) (TACO)</t>
  </si>
  <si>
    <t>Coro1a</t>
  </si>
  <si>
    <t>Q04447</t>
  </si>
  <si>
    <t>Creatine kinase B-type (EC 2.7.3.2) (B-CK) (Creatine kinase B chain)</t>
  </si>
  <si>
    <t>Ckb</t>
  </si>
  <si>
    <t>Q9CZ13</t>
  </si>
  <si>
    <t>Cytochrome b-c1 complex subunit 1, mitochondrial (Complex III subunit 1) (Core protein I) (Ubiquinol-cytochrome-c reductase complex core protein 1)</t>
  </si>
  <si>
    <t>Uqcrc1</t>
  </si>
  <si>
    <t>Q9DB77</t>
  </si>
  <si>
    <t>Cytochrome b-c1 complex subunit 2, mitochondrial (Complex III subunit 2) (Core protein II) (Ubiquinol-cytochrome-c reductase complex core protein 2)</t>
  </si>
  <si>
    <t>Uqcrc2</t>
  </si>
  <si>
    <t>Q9D855</t>
  </si>
  <si>
    <t>Cytochrome b-c1 complex subunit 7 (Complex III subunit 7) (Complex III subunit VII) (Ubiquinol-cytochrome c reductase complex 14 kDa protein)</t>
  </si>
  <si>
    <t>Uqcrb</t>
  </si>
  <si>
    <t>Q9CQ69</t>
  </si>
  <si>
    <t>Cytochrome b-c1 complex subunit 8 (Complex III subunit 8) (Complex III subunit VIII) (Ubiquinol-cytochrome c reductase complex 9.5 kDa protein) (Ubiquinol-cytochrome c reductase complex ubiquinone-binding protein QP-C)</t>
  </si>
  <si>
    <t>Uqcrq</t>
  </si>
  <si>
    <t>Q9CR68</t>
  </si>
  <si>
    <t>Cytochrome b-c1 complex subunit Rieske, mitochondrial (EC 1.10.2.2) (Complex III subunit 5) (Cytochrome b-c1 complex subunit 5) (Rieske iron-sulfur protein) (RISP) (Ubiquinol-cytochrome c reductase iron-sulfur subunit) [Cleaved into: Cytochrome b-c1 complex subunit 11 (Complex III subunit IX) (Ubiquinol-cytochrome c reductase 8 kDa protein)]</t>
  </si>
  <si>
    <t>Uqcrfs1</t>
  </si>
  <si>
    <t>P00405</t>
  </si>
  <si>
    <t>Cytochrome c oxidase subunit 2 (Cytochrome c oxidase polypeptide II)</t>
  </si>
  <si>
    <t>Mtco2</t>
  </si>
  <si>
    <t>P19783</t>
  </si>
  <si>
    <t>Cytochrome c oxidase subunit 4 isoform 1, mitochondrial (Cytochrome c oxidase polypeptide IV) (Cytochrome c oxidase subunit IV isoform 1) (COX IV-1)</t>
  </si>
  <si>
    <t>Cox4i1</t>
  </si>
  <si>
    <t>P12787</t>
  </si>
  <si>
    <t>Cytochrome c oxidase subunit 5A, mitochondrial (Cytochrome c oxidase polypeptide Va)</t>
  </si>
  <si>
    <t>Cox5a</t>
  </si>
  <si>
    <t>P19536</t>
  </si>
  <si>
    <t>Cytochrome c oxidase subunit 5B, mitochondrial (Cytochrome c oxidase polypeptide Vb)</t>
  </si>
  <si>
    <t>Cox5b</t>
  </si>
  <si>
    <t>P56391</t>
  </si>
  <si>
    <t>Cytochrome c oxidase subunit 6B1 (Cytochrome c oxidase subunit VIb isoform 1) (COX VIb-1)</t>
  </si>
  <si>
    <t>Cox6b1</t>
  </si>
  <si>
    <t>P17665</t>
  </si>
  <si>
    <t>Cytochrome c oxidase subunit 7C, mitochondrial (Cytochrome c oxidase polypeptide VIIc)</t>
  </si>
  <si>
    <t>Cox7c</t>
  </si>
  <si>
    <t>Q62425</t>
  </si>
  <si>
    <t>Cytochrome c oxidase subunit NDUFA4</t>
  </si>
  <si>
    <t>Ndufa4</t>
  </si>
  <si>
    <t>P62897</t>
  </si>
  <si>
    <t>Cytochrome c, somatic</t>
  </si>
  <si>
    <t>Cycs</t>
  </si>
  <si>
    <t>Q9D0M3</t>
  </si>
  <si>
    <t>Cytochrome c1, heme protein, mitochondrial (Complex III subunit 4) (Complex III subunit IV) (Cytochrome b-c1 complex subunit 4) (Ubiquinol-cytochrome-c reductase complex cytochrome c1 subunit) (Cytochrome c-1)</t>
  </si>
  <si>
    <t>Cyc1</t>
  </si>
  <si>
    <t>Q9JHU4</t>
  </si>
  <si>
    <t>Cytoplasmic dynein 1 heavy chain 1 (Cytoplasmic dynein heavy chain 1) (Dynein heavy chain, cytosolic)</t>
  </si>
  <si>
    <t>Dync1h1</t>
  </si>
  <si>
    <t>Q7TMB8</t>
  </si>
  <si>
    <t>Cytoplasmic FMR1-interacting protein 1 (Specifically Rac1-associated protein 1) (Sra-1)</t>
  </si>
  <si>
    <t>Cyfip1</t>
  </si>
  <si>
    <t>Q5SQX6</t>
  </si>
  <si>
    <t>Cytoplasmic FMR1-interacting protein 2 (p53-inducible protein 121)</t>
  </si>
  <si>
    <t>Cyfip2</t>
  </si>
  <si>
    <t>Q80XN0</t>
  </si>
  <si>
    <t>D-beta-hydroxybutyrate dehydrogenase, mitochondrial (BDH) (EC 1.1.1.30) (3-hydroxybutyrate dehydrogenase)</t>
  </si>
  <si>
    <t>Bdh1</t>
  </si>
  <si>
    <t>Q9R0P5</t>
  </si>
  <si>
    <t>Destrin (Actin-depolymerizing factor) (ADF) (Sid 23)</t>
  </si>
  <si>
    <t>Dstn</t>
  </si>
  <si>
    <t>O08749</t>
  </si>
  <si>
    <t>Dihydrolipoyl dehydrogenase, mitochondrial (EC 1.8.1.4) (Dihydrolipoamide dehydrogenase)</t>
  </si>
  <si>
    <t>Dld</t>
  </si>
  <si>
    <t>Q8BMF4</t>
  </si>
  <si>
    <t>Dihydrolipoyllysine-residue acetyltransferase component of pyruvate dehydrogenase complex, mitochondrial (EC 2.3.1.12) (Dihydrolipoamide acetyltransferase component of pyruvate dehydrogenase complex) (Pyruvate dehydrogenase complex component E2) (PDC-E2) (PDCE2)</t>
  </si>
  <si>
    <t>Dlat</t>
  </si>
  <si>
    <t>Q9D2G2</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Q9Z218</t>
  </si>
  <si>
    <t>Dipeptidyl aminopeptidase-like protein 6 (DPPX) (Dipeptidyl aminopeptidase-related protein) (Dipeptidyl peptidase 6) (Dipeptidyl peptidase IV-like protein) (Dipeptidyl peptidase VI) (DPP VI)</t>
  </si>
  <si>
    <t>Dpp6</t>
  </si>
  <si>
    <t>Q9R1V6</t>
  </si>
  <si>
    <t>Disintegrin and metalloproteinase domain-containing protein 22 (ADAM 22)</t>
  </si>
  <si>
    <t>Adam22</t>
  </si>
  <si>
    <t>Q9R1V7</t>
  </si>
  <si>
    <t>Disintegrin and metalloproteinase domain-containing protein 23 (ADAM 23) (Metalloproteinase-like, disintegrin-like, and cysteine-rich protein 3) (MDC-3)</t>
  </si>
  <si>
    <t>Adam23</t>
  </si>
  <si>
    <t>Q8BPN8</t>
  </si>
  <si>
    <t>DmX-like protein 2 (Rabconnectin-3)</t>
  </si>
  <si>
    <t>Dmxl2</t>
  </si>
  <si>
    <t>P63037</t>
  </si>
  <si>
    <t>DnaJ homolog subfamily A member 1 (DnaJ protein homolog 2) (Heat shock 40 kDa protein 4) (Heat shock protein J2) (HSJ-2)</t>
  </si>
  <si>
    <t>Dnaja1</t>
  </si>
  <si>
    <t>Q9QYJ0</t>
  </si>
  <si>
    <t>DnaJ homolog subfamily A member 2 (mDj3)</t>
  </si>
  <si>
    <t>Dnaja2</t>
  </si>
  <si>
    <t>Q9QXS6</t>
  </si>
  <si>
    <t>Drebrin (Developmentally-regulated brain protein)</t>
  </si>
  <si>
    <t>Dbn1</t>
  </si>
  <si>
    <t>P31938</t>
  </si>
  <si>
    <t>Dual specificity mitogen-activated protein kinase kinase 1 (MAP kinase kinase 1) (MAPKK 1) (EC 2.7.12.2) (ERK activator kinase 1) (MAPK/ERK kinase 1) (MEK 1)</t>
  </si>
  <si>
    <t>Map2k1</t>
  </si>
  <si>
    <t>Q99KJ8</t>
  </si>
  <si>
    <t>Dynactin subunit 2 (50 kDa dynein-associated polypeptide) (Dynactin complex 50 kDa subunit) (DCTN-50) (Growth cone membrane protein 23-48K) (GMP23-48K) (p50 dynamitin)</t>
  </si>
  <si>
    <t>Dctn2</t>
  </si>
  <si>
    <t>Q8K1M6</t>
  </si>
  <si>
    <t>Dynamin-1-like protein (EC 3.6.5.5) (Dynamin family member proline-rich carboxyl-terminal domain less) (Dymple) (Dynamin-related protein 1)</t>
  </si>
  <si>
    <t>Dnm1l</t>
  </si>
  <si>
    <t>P58281</t>
  </si>
  <si>
    <t>Dynamin-like 120 kDa protein, mitochondrial (EC 3.6.5.5) (Large GTP-binding protein) (LargeG) (Optic atrophy protein 1 homolog) [Cleaved into: Dynamin-like 120 kDa protein, form S1]</t>
  </si>
  <si>
    <t>Opa1</t>
  </si>
  <si>
    <t>Q9D8Y0</t>
  </si>
  <si>
    <t>EF-hand domain-containing protein D2 (Swiprosin-1)</t>
  </si>
  <si>
    <t>Efhd2</t>
  </si>
  <si>
    <t>Q99LC5</t>
  </si>
  <si>
    <t>Electron transfer flavoprotein subunit alpha, mitochondrial (Alpha-ETF)</t>
  </si>
  <si>
    <t>Etfa</t>
  </si>
  <si>
    <t>Q9DCW4</t>
  </si>
  <si>
    <t>Electron transfer flavoprotein subunit beta (Beta-ETF)</t>
  </si>
  <si>
    <t>Etfb</t>
  </si>
  <si>
    <t>Q921G7</t>
  </si>
  <si>
    <t>Electron transfer flavoprotein-ubiquinone oxidoreductase, mitochondrial (ETF-QO) (ETF-ubiquinone oxidoreductase) (EC 1.5.5.1) (Electron-transferring-flavoprotein dehydrogenase) (ETF dehydrogenase)</t>
  </si>
  <si>
    <t>Etfdh</t>
  </si>
  <si>
    <t>Q62420</t>
  </si>
  <si>
    <t>Endophilin-A1 (Endophilin-1) (SH3 domain protein 2A) (SH3 domain-containing GRB2-like protein 2) (SH3p4)</t>
  </si>
  <si>
    <t>Sh3gl2</t>
  </si>
  <si>
    <t>Q8BHL5</t>
  </si>
  <si>
    <t>Engulfment and cell motility protein 2 (Protein ced-12 homolog A)</t>
  </si>
  <si>
    <t>Elmo2</t>
  </si>
  <si>
    <t>Q8BH95</t>
  </si>
  <si>
    <t>Enoyl-CoA hydratase, mitochondrial (EC 4.2.1.17) (Enoyl-CoA hydratase 1) (Short-chain enoyl-CoA hydratase) (SCEH)</t>
  </si>
  <si>
    <t>Echs1</t>
  </si>
  <si>
    <t>Q03137</t>
  </si>
  <si>
    <t>Ephrin type-A receptor 4 (EC 2.7.10.1) (Tyrosine-protein kinase receptor MPK-3) (Tyrosine-protein kinase receptor SEK-1)</t>
  </si>
  <si>
    <t>Epha4</t>
  </si>
  <si>
    <t>Q6PH08</t>
  </si>
  <si>
    <t>ERC protein 2 (CAZ-associated structural protein 1) (CAST1)</t>
  </si>
  <si>
    <t>Erc2</t>
  </si>
  <si>
    <t>Q9D172</t>
  </si>
  <si>
    <t>ES1 protein homolog, mitochondrial</t>
  </si>
  <si>
    <t>D10Jhu81e</t>
  </si>
  <si>
    <t>P56564</t>
  </si>
  <si>
    <t>Excitatory amino acid transporter 1 (Glial high affinity glutamate transporter) (High-affinity neuronal glutamate transporter) (Sodium-dependent glutamate/aspartate transporter 1) (GLAST-1) (Solute carrier family 1 member 3)</t>
  </si>
  <si>
    <t>Slc1a3</t>
  </si>
  <si>
    <t>P47754</t>
  </si>
  <si>
    <t>F-actin-capping protein subunit alpha-2 (CapZ alpha-2)</t>
  </si>
  <si>
    <t>Capza2</t>
  </si>
  <si>
    <t>Q61553</t>
  </si>
  <si>
    <t>Fascin (Singed-like protein)</t>
  </si>
  <si>
    <t>Fscn1</t>
  </si>
  <si>
    <t>P19096</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O08917</t>
  </si>
  <si>
    <t>Flotillin-1</t>
  </si>
  <si>
    <t>Flot1</t>
  </si>
  <si>
    <t>P05064</t>
  </si>
  <si>
    <t>Fructose-bisphosphate aldolase A (EC 4.1.2.13) (Aldolase 1) (Muscle-type aldolase)</t>
  </si>
  <si>
    <t>Aldoa</t>
  </si>
  <si>
    <t>P05063</t>
  </si>
  <si>
    <t>Fructose-bisphosphate aldolase C (EC 4.1.2.13) (Aldolase 3) (Brain-type aldolase) (Scrapie-responsive protein 2) (Zebrin II)</t>
  </si>
  <si>
    <t>Aldoc</t>
  </si>
  <si>
    <t>P97807</t>
  </si>
  <si>
    <t>Fumarate hydratase, mitochondrial (Fumarase) (EC 4.2.1.2) (EF-3)</t>
  </si>
  <si>
    <t>Fh</t>
  </si>
  <si>
    <t>P62812</t>
  </si>
  <si>
    <t>Gamma-aminobutyric acid receptor subunit alpha-1 (GABA(A) receptor subunit alpha-1)</t>
  </si>
  <si>
    <t>Gabra1</t>
  </si>
  <si>
    <t>P22723</t>
  </si>
  <si>
    <t>Gamma-aminobutyric acid receptor subunit gamma-2 (GABA(A) receptor subunit gamma-2)</t>
  </si>
  <si>
    <t>Gabrg2</t>
  </si>
  <si>
    <t>Q9WV18</t>
  </si>
  <si>
    <t>Gamma-aminobutyric acid type B receptor subunit 1 (GABA-B receptor 1) (GABA-B-R1) (GABA-BR1) (GABABR1) (Gb1)</t>
  </si>
  <si>
    <t>Gabbr1</t>
  </si>
  <si>
    <t>P17183</t>
  </si>
  <si>
    <t>Gamma-enolase (EC 4.2.1.11) (2-phospho-D-glycerate hydro-lyase) (Enolase 2) (Neural enolase) (Neuron-specific enolase) (NSE)</t>
  </si>
  <si>
    <t>Eno2</t>
  </si>
  <si>
    <t>Q9CWZ7</t>
  </si>
  <si>
    <t>Gamma-soluble NSF attachment protein (SNAP-gamma) (N-ethylmaleimide-sensitive factor attachment protein gamma)</t>
  </si>
  <si>
    <t>Napg</t>
  </si>
  <si>
    <t>P23242</t>
  </si>
  <si>
    <t>Gap junction alpha-1 protein (Connexin-43) (Cx43) (Gap junction 43 kDa heart protein)</t>
  </si>
  <si>
    <t>Gja1</t>
  </si>
  <si>
    <t>P03995</t>
  </si>
  <si>
    <t>Glial fibrillary acidic protein (GFAP)</t>
  </si>
  <si>
    <t>Gfap</t>
  </si>
  <si>
    <t>P06745</t>
  </si>
  <si>
    <t>Glucose-6-phosphate isomerase (GPI) (EC 5.3.1.9) (Autocrine motility factor) (AMF) (Neuroleukin) (NLK) (Phosphoglucose isomerase) (PGI) (Phosphohexose isomerase) (PHI)</t>
  </si>
  <si>
    <t>Gpi</t>
  </si>
  <si>
    <t>P26443</t>
  </si>
  <si>
    <t>Glutamate dehydrogenase 1, mitochondrial (GDH 1) (EC 1.4.1.3)</t>
  </si>
  <si>
    <t>Glud1</t>
  </si>
  <si>
    <t>P23818</t>
  </si>
  <si>
    <t>Glutamate receptor 1 (GluR-1) (AMPA-selective glutamate receptor 1) (GluR-A) (GluR-K1) (Glutamate receptor ionotropic, AMPA 1) (GluA1)</t>
  </si>
  <si>
    <t>Gria1</t>
  </si>
  <si>
    <t>Q9Z2W9</t>
  </si>
  <si>
    <t>Glutamate receptor 3 (GluR-3) (AMPA-selective glutamate receptor 3) (GluR-C) (GluR-K3) (Glutamate receptor ionotropic, AMPA 3) (GluA3)</t>
  </si>
  <si>
    <t>Gria3</t>
  </si>
  <si>
    <t>P35438</t>
  </si>
  <si>
    <t>Glutamate receptor ionotropic, NMDA 1 (GluN1) (Glutamate [NMDA] receptor subunit zeta-1) (N-methyl-D-aspartate receptor subunit NR1) (NMD-R1)</t>
  </si>
  <si>
    <t>Grin1</t>
  </si>
  <si>
    <t>P35436</t>
  </si>
  <si>
    <t>Glutamate receptor ionotropic, NMDA 2A (GluN2A) (Glutamate [NMDA] receptor subunit epsilon-1) (N-methyl D-aspartate receptor subtype 2A) (NMDAR2A) (NR2A)</t>
  </si>
  <si>
    <t>Grin2a</t>
  </si>
  <si>
    <t>Q01097</t>
  </si>
  <si>
    <t>Glutamate receptor ionotropic, NMDA 2B (GluN2B) (Glutamate [NMDA] receptor subunit epsilon-2) (N-methyl D-aspartate receptor subtype 2B) (NMDAR2B) (NR2B)</t>
  </si>
  <si>
    <t>Grin2b</t>
  </si>
  <si>
    <t>P15105</t>
  </si>
  <si>
    <t>Glutamine synthetase (GS) (EC 6.3.1.2) (Glutamate decarboxylase) (EC 4.1.1.15) (Glutamate--ammonia ligase)</t>
  </si>
  <si>
    <t>Glul</t>
  </si>
  <si>
    <t>P16858</t>
  </si>
  <si>
    <t>Glyceraldehyde-3-phosphate dehydrogenase (GAPDH) (EC 1.2.1.12) (Peptidyl-cysteine S-nitrosylase GAPDH) (EC 2.6.99.-)</t>
  </si>
  <si>
    <t>Gapdh</t>
  </si>
  <si>
    <t>Q64516</t>
  </si>
  <si>
    <t>Glycerol kinase (GK) (Glycerokinase) (EC 2.7.1.30) (ATP:glycerol 3-phosphotransferase)</t>
  </si>
  <si>
    <t>Gk</t>
  </si>
  <si>
    <t>P13707</t>
  </si>
  <si>
    <t>Glycerol-3-phosphate dehydrogenase [NAD(+)], cytoplasmic (GPD-C) (GPDH-C) (EC 1.1.1.8)</t>
  </si>
  <si>
    <t>Gpd1</t>
  </si>
  <si>
    <t>Q64521</t>
  </si>
  <si>
    <t>Glycerol-3-phosphate dehydrogenase, mitochondrial (GPD-M) (GPDH-M) (EC 1.1.5.3) (Protein TISP38)</t>
  </si>
  <si>
    <t>Gpd2</t>
  </si>
  <si>
    <t>Q8CI94</t>
  </si>
  <si>
    <t>Glycogen phosphorylase, brain form (EC 2.4.1.1)</t>
  </si>
  <si>
    <t>Pygb</t>
  </si>
  <si>
    <t>Q9WUB3</t>
  </si>
  <si>
    <t>Glycogen phosphorylase, muscle form (EC 2.4.1.1) (Myophosphorylase)</t>
  </si>
  <si>
    <t>Pygm</t>
  </si>
  <si>
    <t>Q9QZF2</t>
  </si>
  <si>
    <t>Glypican-1 [Cleaved into: Secreted glypican-1]</t>
  </si>
  <si>
    <t>Gpc1</t>
  </si>
  <si>
    <t>Q60631</t>
  </si>
  <si>
    <t>Growth factor receptor-bound protein 2 (Adapter protein GRB2) (SH2/SH3 adapter GRB2)</t>
  </si>
  <si>
    <t>Grb2</t>
  </si>
  <si>
    <t>Q921J2</t>
  </si>
  <si>
    <t>GTP-binding protein Rheb (Ras homolog enriched in brain)</t>
  </si>
  <si>
    <t>Rheb</t>
  </si>
  <si>
    <t>Q61411</t>
  </si>
  <si>
    <t>GTPase HRas (H-Ras-1) (Transforming protein p21) (c-H-ras) (p21ras) [Cleaved into: GTPase HRas, N-terminally processed]</t>
  </si>
  <si>
    <t>Hras</t>
  </si>
  <si>
    <t>Q9R111</t>
  </si>
  <si>
    <t>Guanine deaminase (Guanase) (Guanine aminase) (EC 3.5.4.3) (Guanine aminohydrolase) (GAH)</t>
  </si>
  <si>
    <t>Gda</t>
  </si>
  <si>
    <t>P63213</t>
  </si>
  <si>
    <t>Guanine nucleotide-binding protein G(I)/G(S)/G(O) subunit gamma-2 (G gamma-I)</t>
  </si>
  <si>
    <t>Gng2</t>
  </si>
  <si>
    <t>P18872</t>
  </si>
  <si>
    <t>Guanine nucleotide-binding protein G(o) subunit alpha</t>
  </si>
  <si>
    <t>Gnao1</t>
  </si>
  <si>
    <t>Q61316</t>
  </si>
  <si>
    <t>Heat shock 70 kDa protein 4 (Heat shock 70-related protein APG-2)</t>
  </si>
  <si>
    <t>Hspa4</t>
  </si>
  <si>
    <t>P63017</t>
  </si>
  <si>
    <t>Heat shock cognate 71 kDa protein (Heat shock 70 kDa protein 8)</t>
  </si>
  <si>
    <t>Hspa8</t>
  </si>
  <si>
    <t>Q61699</t>
  </si>
  <si>
    <t>Heat shock protein 105 kDa (42 degrees C-HSP) (Heat shock 110 kDa protein) (Heat shock-related 100 kDa protein E7I) (HSP-E7I)</t>
  </si>
  <si>
    <t>Hsph1</t>
  </si>
  <si>
    <t>P07901</t>
  </si>
  <si>
    <t>Heat shock protein HSP 90-alpha (Heat shock 86 kDa) (HSP 86) (HSP86) (Tumor-specific transplantation 86 kDa antigen) (TSTA)</t>
  </si>
  <si>
    <t>Hsp90aa1</t>
  </si>
  <si>
    <t>P11499</t>
  </si>
  <si>
    <t>Heat shock protein HSP 90-beta (Heat shock 84 kDa) (HSP 84) (HSP84) (Tumor-specific transplantation 84 kDa antigen) (TSTA)</t>
  </si>
  <si>
    <t>Hsp90ab1</t>
  </si>
  <si>
    <t>P17156</t>
  </si>
  <si>
    <t>Heat shock-related 70 kDa protein 2 (Heat shock protein 70.2)</t>
  </si>
  <si>
    <t>Hspa2</t>
  </si>
  <si>
    <t>Q99L47</t>
  </si>
  <si>
    <t>Hsc70-interacting protein (Hip) (Protein FAM10A1) (Protein ST13 homolog)</t>
  </si>
  <si>
    <t>St13</t>
  </si>
  <si>
    <t>Q8R366</t>
  </si>
  <si>
    <t>Immunoglobulin superfamily member 8 (IgSF8) (CD81 partner 3) (Glu-Trp-Ile EWI motif-containing protein 2) (EWI-2) (Keratinocyte-associated transmembrane protein 4) (KCT-4) (Prostaglandin regulatory-like protein) (PGRL) (CD antigen CD316)</t>
  </si>
  <si>
    <t>Igsf8</t>
  </si>
  <si>
    <t>O55023</t>
  </si>
  <si>
    <t>Inositol monophosphatase 1 (IMP 1) (IMPase 1) (EC 3.1.3.25) (D-galactose 1-phosphate phosphatase) (EC 3.1.3.94) (Inositol-1(or 4)-monophosphatase 1) (Lithium-sensitive myo-inositol monophosphatase A1)</t>
  </si>
  <si>
    <t>Impa1</t>
  </si>
  <si>
    <t>Q9D6R2</t>
  </si>
  <si>
    <t>Isocitrate dehydrogenase [NAD] subunit alpha, mitochondrial (EC 1.1.1.41) (Isocitric dehydrogenase subunit alpha) (NAD(+)-specific ICDH subunit alpha)</t>
  </si>
  <si>
    <t>Idh3a</t>
  </si>
  <si>
    <t>P70404</t>
  </si>
  <si>
    <t>Isocitrate dehydrogenase [NAD] subunit gamma 1, mitochondrial (EC 1.1.1.41) (Isocitric dehydrogenase subunit gamma) (NAD(+)-specific ICDH subunit gamma)</t>
  </si>
  <si>
    <t>Idh3g</t>
  </si>
  <si>
    <t>O54983</t>
  </si>
  <si>
    <t>Ketimine reductase mu-crystallin (EC 1.5.1.25) (NADP-regulated thyroid-hormone-binding protein)</t>
  </si>
  <si>
    <t>Crym</t>
  </si>
  <si>
    <t>P06151</t>
  </si>
  <si>
    <t>L-lactate dehydrogenase A chain (LDH-A) (EC 1.1.1.27) (LDH muscle subunit) (LDH-M)</t>
  </si>
  <si>
    <t>Ldha</t>
  </si>
  <si>
    <t>Q9Z2I0</t>
  </si>
  <si>
    <t>LETM1 and EF-hand domain-containing protein 1, mitochondrial (Leucine zipper-EF-hand-containing transmembrane protein 1)</t>
  </si>
  <si>
    <t>Letm1</t>
  </si>
  <si>
    <t>Q9JIA1</t>
  </si>
  <si>
    <t>Leucine-rich glioma-inactivated protein 1</t>
  </si>
  <si>
    <t>Lgi1</t>
  </si>
  <si>
    <t>Q6PB66</t>
  </si>
  <si>
    <t>Leucine-rich PPR motif-containing protein, mitochondrial (130 kDa leucine-rich protein) (LRP 130) (mLRP130)</t>
  </si>
  <si>
    <t>Lrpprc</t>
  </si>
  <si>
    <t>Q9D1T0</t>
  </si>
  <si>
    <t>Leucine-rich repeat and immunoglobulin-like domain-containing nogo receptor-interacting protein 1 (Leucine-rich repeat neuronal protein 1) (Leucine-rich repeat neuronal protein 6A)</t>
  </si>
  <si>
    <t>Lingo1</t>
  </si>
  <si>
    <t>Q61735</t>
  </si>
  <si>
    <t>Leukocyte surface antigen CD47 (Integrin-associated protein) (IAP) (CD antigen CD47)</t>
  </si>
  <si>
    <t>Cd47</t>
  </si>
  <si>
    <t>Q8BLK3</t>
  </si>
  <si>
    <t>Limbic system-associated membrane protein (LSAMP)</t>
  </si>
  <si>
    <t>Lsamp</t>
  </si>
  <si>
    <t>P51174</t>
  </si>
  <si>
    <t>Long-chain specific acyl-CoA dehydrogenase, mitochondrial (LCAD) (EC 1.3.8.8)</t>
  </si>
  <si>
    <t>Acadl</t>
  </si>
  <si>
    <t>Q91WC3</t>
  </si>
  <si>
    <t>Long-chain-fatty-acid--CoA ligase 6 (EC 6.2.1.3) (Long-chain acyl-CoA synthetase 6) (LACS 6)</t>
  </si>
  <si>
    <t>Acsl6</t>
  </si>
  <si>
    <t>Q9WV34</t>
  </si>
  <si>
    <t>MAGUK p55 subfamily member 2 (Discs large homolog 2) (Protein MPP2)</t>
  </si>
  <si>
    <t>Mpp2</t>
  </si>
  <si>
    <t>Q9JLB0</t>
  </si>
  <si>
    <t>MAGUK p55 subfamily member 6 (Dlgh4 protein) (P55T protein) (Protein associated with Lin-7 2)</t>
  </si>
  <si>
    <t>Mpp6</t>
  </si>
  <si>
    <t>P04925</t>
  </si>
  <si>
    <t>Major prion protein (PrP) (PrP27-30) (PrP33-35C) (CD antigen CD230)</t>
  </si>
  <si>
    <t>Prnp</t>
  </si>
  <si>
    <t>P08249</t>
  </si>
  <si>
    <t>Malate dehydrogenase, mitochondrial (EC 1.1.1.37)</t>
  </si>
  <si>
    <t>Mdh2</t>
  </si>
  <si>
    <t>Q3UVX5</t>
  </si>
  <si>
    <t>Metabotropic glutamate receptor 5 (mGluR5)</t>
  </si>
  <si>
    <t>Grm5</t>
  </si>
  <si>
    <t>Q9JLZ3</t>
  </si>
  <si>
    <t>Methylglutaconyl-CoA hydratase, mitochondrial (EC 4.2.1.18) (AU-specific RNA-binding enoyl-CoA hydratase) (AU-binding enoyl-CoA hydratase) (muAUH)</t>
  </si>
  <si>
    <t>Auh</t>
  </si>
  <si>
    <t>Q9CRB9</t>
  </si>
  <si>
    <t>MICOS complex subunit Mic19 (Coiled-coil-helix-coiled-coil-helix domain-containing protein 3)</t>
  </si>
  <si>
    <t>Chchd3</t>
  </si>
  <si>
    <t>Q9QYR6</t>
  </si>
  <si>
    <t>Microtubule-associated protein 1A (MAP-1A) [Cleaved into: MAP1A heavy chain; MAP1 light chain LC2]</t>
  </si>
  <si>
    <t>Map1a</t>
  </si>
  <si>
    <t>P14873</t>
  </si>
  <si>
    <t>Microtubule-associated protein 1B (MAP-1B) (MAP1(X)) (MAP1.2) [Cleaved into: MAP1B heavy chain; MAP1 light chain LC1]</t>
  </si>
  <si>
    <t>Map1b</t>
  </si>
  <si>
    <t>P20357</t>
  </si>
  <si>
    <t>Microtubule-associated protein 2 (MAP-2)</t>
  </si>
  <si>
    <t>Map2</t>
  </si>
  <si>
    <t>P27546</t>
  </si>
  <si>
    <t>Microtubule-associated protein 4 (MAP-4)</t>
  </si>
  <si>
    <t>Map4</t>
  </si>
  <si>
    <t>Q7TSJ2</t>
  </si>
  <si>
    <t>Microtubule-associated protein 6 (MAP-6) (Stable tubule-only polypeptide) (STOP)</t>
  </si>
  <si>
    <t>Map6</t>
  </si>
  <si>
    <t>Q9CR62</t>
  </si>
  <si>
    <t>Mitochondrial 2-oxoglutarate/malate carrier protein (OGCP) (Solute carrier family 25 member 11)</t>
  </si>
  <si>
    <t>Slc25a11</t>
  </si>
  <si>
    <t>Q9D6M3</t>
  </si>
  <si>
    <t>Mitochondrial glutamate carrier 1 (GC-1) (Glutamate/H(+) symporter 1) (Solute carrier family 25 member 22)</t>
  </si>
  <si>
    <t>Slc25a22</t>
  </si>
  <si>
    <t>Q9CZW5</t>
  </si>
  <si>
    <t>Mitochondrial import receptor subunit TOM70 (Mitochondrial precursor proteins import receptor) (Translocase of outer membrane 70 kDa subunit)</t>
  </si>
  <si>
    <t>Tomm70a</t>
  </si>
  <si>
    <t>P63085</t>
  </si>
  <si>
    <t>Mitogen-activated protein kinase 1 (MAP kinase 1) (MAPK 1) (EC 2.7.11.24) (ERT1) (Extracellular signal-regulated kinase 2) (ERK-2) (MAP kinase isoform p42) (p42-MAPK) (Mitogen-activated protein kinase 2) (MAP kinase 2) (MAPK 2)</t>
  </si>
  <si>
    <t>Mapk1</t>
  </si>
  <si>
    <t>Q60605</t>
  </si>
  <si>
    <t>Myosin light polypeptide 6 (17 kDa myosin light chain) (LC17) (Myosin light chain 3) (MLC-3) (Myosin light chain alkali 3) (Myosin light chain A3) (Smooth muscle and nonmuscle myosin light chain alkali 6)</t>
  </si>
  <si>
    <t>Myl6</t>
  </si>
  <si>
    <t>Q3THE2</t>
  </si>
  <si>
    <t>Myosin regulatory light chain 12B (Myosin regulatory light chain 2-B, smooth muscle isoform) (Myosin regulatory light chain 20 kDa) (MLC20) (Myosin regulatory light chain MRLC2)</t>
  </si>
  <si>
    <t>Myl12b</t>
  </si>
  <si>
    <t>Q61879</t>
  </si>
  <si>
    <t>Myosin-10 (Cellular myosin heavy chain, type B) (Myosin heavy chain 10) (Myosin heavy chain, non-muscle IIb) (Non-muscle myosin heavy chain B) (NMMHC-B) (Non-muscle myosin heavy chain IIb) (NMMHC II-b) (NMMHC-IIB)</t>
  </si>
  <si>
    <t>Myh10</t>
  </si>
  <si>
    <t>Q8VDD5</t>
  </si>
  <si>
    <t>Myosin-9 (Cellular myosin heavy chain, type A) (Myosin heavy chain 9) (Myosin heavy chain, non-muscle IIa) (Non-muscle myosin heavy chain A) (NMMHC-A) (Non-muscle myosin heavy chain IIa) (NMMHC II-a) (NMMHC-IIA)</t>
  </si>
  <si>
    <t>Myh9</t>
  </si>
  <si>
    <t>P26645</t>
  </si>
  <si>
    <t>Myristoylated alanine-rich C-kinase substrate (MARCKS)</t>
  </si>
  <si>
    <t>Marcks</t>
  </si>
  <si>
    <t>Q9CWS0</t>
  </si>
  <si>
    <t>N(G),N(G)-dimethylarginine dimethylaminohydrolase 1 (DDAH-1) (Dimethylarginine dimethylaminohydrolase 1) (EC 3.5.3.18) (DDAHI) (Dimethylargininase-1)</t>
  </si>
  <si>
    <t>Ddah1</t>
  </si>
  <si>
    <t>Q8VDQ8</t>
  </si>
  <si>
    <t>NAD-dependent protein deacetylase sirtuin-2 (EC 3.5.1.-) (Regulatory protein SIR2 homolog 2) (SIR2-like protein 2) (mSIR2L2)</t>
  </si>
  <si>
    <t>Sirt2</t>
  </si>
  <si>
    <t>Q99LC3</t>
  </si>
  <si>
    <t>NADH dehydrogenase [ubiquinone] 1 alpha subcomplex subunit 10, mitochondrial (Complex I-42kD) (CI-42kD) (NADH-ubiquinone oxidoreductase 42 kDa subunit)</t>
  </si>
  <si>
    <t>Ndufa10</t>
  </si>
  <si>
    <t>Q7TMF3</t>
  </si>
  <si>
    <t>NADH dehydrogenase [ubiquinone] 1 alpha subcomplex subunit 12 (Complex I-B17.2) (CI-B17.2) (CIB17.2) (NADH-ubiquinone oxidoreductase subunit B17.2)</t>
  </si>
  <si>
    <t>Ndufa12</t>
  </si>
  <si>
    <t>Q9ERS2</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t>
  </si>
  <si>
    <t>Q9CQ75</t>
  </si>
  <si>
    <t>NADH dehydrogenase [ubiquinone] 1 alpha subcomplex subunit 2 (Complex I-B8) (CI-B8) (NADH-ubiquinone oxidoreductase B8 subunit)</t>
  </si>
  <si>
    <t>Ndufa2</t>
  </si>
  <si>
    <t>Q9CPP6</t>
  </si>
  <si>
    <t>NADH dehydrogenase [ubiquinone] 1 alpha subcomplex subunit 5 (Complex I subunit B13) (Complex I-13kD-B) (CI-13kD-B) (NADH-ubiquinone oxidoreductase 13 kDa-B subunit)</t>
  </si>
  <si>
    <t>Ndufa5</t>
  </si>
  <si>
    <t>Q9CQZ5</t>
  </si>
  <si>
    <t>NADH dehydrogenase [ubiquinone] 1 alpha subcomplex subunit 6 (Complex I-B14) (CI-B14) (NADH-ubiquinone oxidoreductase B14 subunit)</t>
  </si>
  <si>
    <t>Ndufa6</t>
  </si>
  <si>
    <t>Q9Z1P6</t>
  </si>
  <si>
    <t>NADH dehydrogenase [ubiquinone] 1 alpha subcomplex subunit 7 (Complex I-B14.5a) (CI-B14.5a) (NADH-ubiquinone oxidoreductase subunit B14.5a)</t>
  </si>
  <si>
    <t>Ndufa7</t>
  </si>
  <si>
    <t>Q9DC69</t>
  </si>
  <si>
    <t>NADH dehydrogenase [ubiquinone] 1 alpha subcomplex subunit 9, mitochondrial (Complex I-39kD) (CI-39kD) (NADH-ubiquinone oxidoreductase 39 kDa subunit)</t>
  </si>
  <si>
    <t>Ndufa9</t>
  </si>
  <si>
    <t>Q9DCS9</t>
  </si>
  <si>
    <t>NADH dehydrogenase [ubiquinone] 1 beta subcomplex subunit 10 (Complex I-PDSW) (CI-PDSW) (NADH-ubiquinone oxidoreductase PDSW subunit)</t>
  </si>
  <si>
    <t>Ndufb10</t>
  </si>
  <si>
    <t>Q9CQZ6</t>
  </si>
  <si>
    <t>NADH dehydrogenase [ubiquinone] 1 beta subcomplex subunit 3 (Complex I-B12) (CI-B12) (NADH-ubiquinone oxidoreductase B12 subunit)</t>
  </si>
  <si>
    <t>Ndufb3</t>
  </si>
  <si>
    <t>Q9CQC7</t>
  </si>
  <si>
    <t>NADH dehydrogenase [ubiquinone] 1 beta subcomplex subunit 4 (Complex I-B15) (CI-B15) (NADH-ubiquinone oxidoreductase B15 subunit)</t>
  </si>
  <si>
    <t>Ndufb4</t>
  </si>
  <si>
    <t>Q9CQH3</t>
  </si>
  <si>
    <t>NADH dehydrogenase [ubiquinone] 1 beta subcomplex subunit 5, mitochondrial (Complex I-SGDH) (CI-SGDH) (NADH-ubiquinone oxidoreductase SGDH subunit)</t>
  </si>
  <si>
    <t>Ndufb5</t>
  </si>
  <si>
    <t>Q9CQ54</t>
  </si>
  <si>
    <t>NADH dehydrogenase [ubiquinone] 1 subunit C2 (Complex I-B14.5b) (CI-B14.5b) (NADH-ubiquinone oxidoreductase subunit B14.5b)</t>
  </si>
  <si>
    <t>Ndufc2</t>
  </si>
  <si>
    <t>Q91YT0</t>
  </si>
  <si>
    <t>NADH dehydrogenase [ubiquinone] flavoprotein 1, mitochondrial (EC 1.6.5.3) (EC 1.6.99.3) (Complex I-51kD) (CI-51kD) (NADH-ubiquinone oxidoreductase 51 kDa subunit)</t>
  </si>
  <si>
    <t>Ndufv1</t>
  </si>
  <si>
    <t>Q9D6J6</t>
  </si>
  <si>
    <t>NADH dehydrogenase [ubiquinone] flavoprotein 2, mitochondrial (EC 1.6.5.3) (EC 1.6.99.3) (NADH-ubiquinone oxidoreductase 24 kDa subunit)</t>
  </si>
  <si>
    <t>Ndufv2</t>
  </si>
  <si>
    <t>Q91WD5</t>
  </si>
  <si>
    <t>NADH dehydrogenase [ubiquinone] iron-sulfur protein 2, mitochondrial (EC 1.6.5.3) (EC 1.6.99.3) (Complex I-49kD) (CI-49kD) (NADH-ubiquinone oxidoreductase 49 kDa subunit)</t>
  </si>
  <si>
    <t>Ndufs2</t>
  </si>
  <si>
    <t>Q9DCT2</t>
  </si>
  <si>
    <t>NADH dehydrogenase [ubiquinone] iron-sulfur protein 3, mitochondrial (EC 1.6.5.3) (EC 1.6.99.3) (Complex I-30kD) (CI-30kD) (NADH-ubiquinone oxidoreductase 30 kDa subunit)</t>
  </si>
  <si>
    <t>Ndufs3</t>
  </si>
  <si>
    <t>Q9CXZ1</t>
  </si>
  <si>
    <t>NADH dehydrogenase [ubiquinone] iron-sulfur protein 4, mitochondrial (Complex I-18 kDa) (CI-18 kDa) (Complex I-AQDQ) (CI-AQDQ) (NADH-ubiquinone oxidoreductase 18 kDa subunit)</t>
  </si>
  <si>
    <t>Ndufs4</t>
  </si>
  <si>
    <t>P52503</t>
  </si>
  <si>
    <t>NADH dehydrogenase [ubiquinone] iron-sulfur protein 6, mitochondrial (Complex I-13kD-A) (CI-13kD-A) (NADH-ubiquinone oxidoreductase 13 kDa-A subunit)</t>
  </si>
  <si>
    <t>Ndufs6</t>
  </si>
  <si>
    <t>Q9DC70</t>
  </si>
  <si>
    <t>NADH dehydrogenase [ubiquinone] iron-sulfur protein 7, mitochondrial (EC 1.6.5.3) (EC 1.6.99.3) (Complex I-20kD) (CI-20kD) (NADH-ubiquinone oxidoreductase 20 kDa subunit)</t>
  </si>
  <si>
    <t>Ndufs7</t>
  </si>
  <si>
    <t>Q91VD9</t>
  </si>
  <si>
    <t>NADH-ubiquinone oxidoreductase 75 kDa subunit, mitochondrial (EC 1.6.5.3) (EC 1.6.99.3) (Complex I-75kD) (CI-75kD)</t>
  </si>
  <si>
    <t>Ndufs1</t>
  </si>
  <si>
    <t>P28660</t>
  </si>
  <si>
    <t>Nck-associated protein 1 (NAP 1) (Brain protein H19) (MH19) (Membrane-associated protein HEM-2) (p125Nap1)</t>
  </si>
  <si>
    <t>Nckap1</t>
  </si>
  <si>
    <t>Q6R891</t>
  </si>
  <si>
    <t>Neurabin-2 (Neurabin-II) (Protein phosphatase 1 regulatory subunit 9B) (Spinophilin)</t>
  </si>
  <si>
    <t>Ppp1r9b</t>
  </si>
  <si>
    <t>P13595</t>
  </si>
  <si>
    <t>Neural cell adhesion molecule 1 (N-CAM-1) (NCAM-1) (CD antigen CD56)</t>
  </si>
  <si>
    <t>Ncam1</t>
  </si>
  <si>
    <t>O35136</t>
  </si>
  <si>
    <t>Neural cell adhesion molecule 2 (N-CAM-2) (NCAM-2) (Neural cell adhesion molecule RB-8) (R4B12)</t>
  </si>
  <si>
    <t>Ncam2</t>
  </si>
  <si>
    <t>P11627</t>
  </si>
  <si>
    <t>Neural cell adhesion molecule L1 (N-CAM-L1) (NCAM-L1) (CD antigen CD171)</t>
  </si>
  <si>
    <t>L1cam</t>
  </si>
  <si>
    <t>Q9CS84</t>
  </si>
  <si>
    <t>Neurexin-1 (Neurexin I-alpha) (Neurexin-1-alpha)</t>
  </si>
  <si>
    <t>Nrxn1</t>
  </si>
  <si>
    <t>Q6P9K9</t>
  </si>
  <si>
    <t>Neurexin-3 (Neurexin III-alpha) (Neurexin-3-alpha)</t>
  </si>
  <si>
    <t>Nrxn3</t>
  </si>
  <si>
    <t>Q9Z0E0</t>
  </si>
  <si>
    <t>Neurochondrin (M-Sema F-associating protein of 75 kDa) (Norbin)</t>
  </si>
  <si>
    <t>Ncdn</t>
  </si>
  <si>
    <t>Q810U3</t>
  </si>
  <si>
    <t>Neurofascin</t>
  </si>
  <si>
    <t>Nfasc</t>
  </si>
  <si>
    <t>P19246</t>
  </si>
  <si>
    <t>Neurofilament heavy polypeptide (NF-H) (200 kDa neurofilament protein) (Neurofilament triplet H protein)</t>
  </si>
  <si>
    <t>Nefh</t>
  </si>
  <si>
    <t>P08551</t>
  </si>
  <si>
    <t>Neurofilament light polypeptide (NF-L) (68 kDa neurofilament protein) (Neurofilament triplet L protein)</t>
  </si>
  <si>
    <t>Nefl</t>
  </si>
  <si>
    <t>P08553</t>
  </si>
  <si>
    <t>Neurofilament medium polypeptide (NF-M) (160 kDa neurofilament protein) (Neurofilament 3) (Neurofilament triplet M protein)</t>
  </si>
  <si>
    <t>Nefm</t>
  </si>
  <si>
    <t>P06837</t>
  </si>
  <si>
    <t>Neuromodulin (Axonal membrane protein GAP-43) (Calmodulin-binding protein P-57) (Growth-associated protein 43)</t>
  </si>
  <si>
    <t>Gap43</t>
  </si>
  <si>
    <t>P35802</t>
  </si>
  <si>
    <t>Neuronal membrane glycoprotein M6-a (M6a)</t>
  </si>
  <si>
    <t>Gpm6a</t>
  </si>
  <si>
    <t>P97300</t>
  </si>
  <si>
    <t>Neuroplastin (Stromal cell-derived receptor 1) (SDR-1)</t>
  </si>
  <si>
    <t>Nptn</t>
  </si>
  <si>
    <t>Q99PJ0</t>
  </si>
  <si>
    <t>Neurotrimin</t>
  </si>
  <si>
    <t>Ntm</t>
  </si>
  <si>
    <t>Q4KMM3</t>
  </si>
  <si>
    <t>Oxidation resistance protein 1 (Protein C7)</t>
  </si>
  <si>
    <t>Oxr1</t>
  </si>
  <si>
    <t>Q9Z0P4</t>
  </si>
  <si>
    <t>Paralemmin-1 (Paralemmin)</t>
  </si>
  <si>
    <t>Palm</t>
  </si>
  <si>
    <t>P17742</t>
  </si>
  <si>
    <t>Peptidyl-prolyl cis-trans isomerase A (PPIase A) (EC 5.2.1.8) (Cyclophilin A) (Cyclosporin A-binding protein) (Rotamase A) (SP18) [Cleaved into: Peptidyl-prolyl cis-trans isomerase A, N-terminally processed]</t>
  </si>
  <si>
    <t>Ppia</t>
  </si>
  <si>
    <t>Q9CR16</t>
  </si>
  <si>
    <t>Peptidyl-prolyl cis-trans isomerase D (PPIase D) (EC 5.2.1.8) (40 kDa peptidyl-prolyl cis-trans isomerase) (Cyclophilin-40) (CYP-40) (Rotamase D)</t>
  </si>
  <si>
    <t>Ppid</t>
  </si>
  <si>
    <t>O70589</t>
  </si>
  <si>
    <t>Peripheral plasma membrane protein CASK (EC 2.7.11.1) (Calcium/calmodulin-dependent serine protein kinase)</t>
  </si>
  <si>
    <t>Cask</t>
  </si>
  <si>
    <t>P99029</t>
  </si>
  <si>
    <t>Peroxiredoxin-5, mitochondrial (EC 1.11.1.15) (Antioxidant enzyme B166) (AOEB166) (Liver tissue 2D-page spot 2D-0014IV) (PLP) (Peroxiredoxin V) (Prx-V) (Peroxisomal antioxidant enzyme) (Thioredoxin peroxidase PMP20) (Thioredoxin reductase)</t>
  </si>
  <si>
    <t>Prdx5</t>
  </si>
  <si>
    <t>Q2PFD7</t>
  </si>
  <si>
    <t>PH and SEC7 domain-containing protein 3 (Exchange factor for ADP-ribosylation factor guanine nucleotide factor 6) (Pleckstrin homology and SEC7 domain-containing protein 3)</t>
  </si>
  <si>
    <t>Psd3</t>
  </si>
  <si>
    <t>Q8VEM8</t>
  </si>
  <si>
    <t>Phosphate carrier protein, mitochondrial (Phosphate transport protein) (PTP) (Solute carrier family 25 member 3)</t>
  </si>
  <si>
    <t>Slc25a3</t>
  </si>
  <si>
    <t>Q99L43</t>
  </si>
  <si>
    <t>Phosphatidate cytidylyltransferase 2 (EC 2.7.7.41) (CDP-DAG synthase 2) (CDP-DG synthase 2) (CDP-diacylglycerol synthase 2) (CDS 2) (CDP-diglyceride pyrophosphorylase 2) (CDP-diglyceride synthase 2) (CTP:phosphatidate cytidylyltransferase 2)</t>
  </si>
  <si>
    <t>Cds2</t>
  </si>
  <si>
    <t>P70296</t>
  </si>
  <si>
    <t>Phosphatidylethanolamine-binding protein 1 (PEBP-1) (HCNPpp) [Cleaved into: Hippocampal cholinergic neurostimulating peptide (HCNP)]</t>
  </si>
  <si>
    <t>Pebp1</t>
  </si>
  <si>
    <t>O70161</t>
  </si>
  <si>
    <t>Phosphatidylinositol 4-phosphate 5-kinase type-1 gamma (PIP5K1-gamma) (PtdIns(4)P-5-kinase 1 gamma) (EC 2.7.1.68) (Phosphatidylinositol 4-phosphate 5-kinase type I gamma) (PIP5KIgamma)</t>
  </si>
  <si>
    <t>Pip5k1c</t>
  </si>
  <si>
    <t>Q9D0F9</t>
  </si>
  <si>
    <t>Phosphoglucomutase-1 (PGM 1) (EC 5.4.2.2) (Glucose phosphomutase 1) (Phosphoglucomutase-2)</t>
  </si>
  <si>
    <t>Pgm1</t>
  </si>
  <si>
    <t>P09411</t>
  </si>
  <si>
    <t>Phosphoglycerate kinase 1 (EC 2.7.2.3)</t>
  </si>
  <si>
    <t>Pgk1</t>
  </si>
  <si>
    <t>Q9DBJ1</t>
  </si>
  <si>
    <t>Phosphoglycerate mutase 1 (EC 3.1.3.13) (EC 5.4.2.11) (EC 5.4.2.4) (BPG-dependent PGAM 1) (Phosphoglycerate mutase isozyme B) (PGAM-B)</t>
  </si>
  <si>
    <t>Pgam1</t>
  </si>
  <si>
    <t>Q9R0K7</t>
  </si>
  <si>
    <t>Plasma membrane calcium-transporting ATPase 2 (PMCA2) (EC 3.6.3.8) (Plasma membrane calcium ATPase isoform 2) (Plasma membrane calcium pump isoform 2)</t>
  </si>
  <si>
    <t>Atp2b2</t>
  </si>
  <si>
    <t>P63005</t>
  </si>
  <si>
    <t>Platelet-activating factor acetylhydrolase IB subunit alpha (Lissencephaly-1 protein) (LIS-1) (PAF acetylhydrolase 45 kDa subunit) (PAF-AH 45 kDa subunit) (PAF-AH alpha) (PAFAH alpha)</t>
  </si>
  <si>
    <t>Pafah1b1</t>
  </si>
  <si>
    <t>Q9QXS1</t>
  </si>
  <si>
    <t>Plectin (PCN) (PLTN) (Plectin-1) (Plectin-6)</t>
  </si>
  <si>
    <t>Plec</t>
  </si>
  <si>
    <t>P62962</t>
  </si>
  <si>
    <t>Profilin-1 (Profilin I)</t>
  </si>
  <si>
    <t>Pfn1</t>
  </si>
  <si>
    <t>Q9JJV2</t>
  </si>
  <si>
    <t>Profilin-2 (Profilin II)</t>
  </si>
  <si>
    <t>Pfn2</t>
  </si>
  <si>
    <t>P67778</t>
  </si>
  <si>
    <t>Prohibitin (B-cell receptor-associated protein 32) (BAP 32)</t>
  </si>
  <si>
    <t>Phb</t>
  </si>
  <si>
    <t>O35129</t>
  </si>
  <si>
    <t>Prohibitin-2 (B-cell receptor-associated protein BAP37) (Repressor of estrogen receptor activity)</t>
  </si>
  <si>
    <t>Phb2</t>
  </si>
  <si>
    <t>Q99MN9</t>
  </si>
  <si>
    <t>Propionyl-CoA carboxylase beta chain, mitochondrial (PCCase subunit beta) (EC 6.4.1.3) (Propanoyl-CoA:carbon dioxide ligase subunit beta)</t>
  </si>
  <si>
    <t>Pccb</t>
  </si>
  <si>
    <t>O88737</t>
  </si>
  <si>
    <t>Protein bassoon</t>
  </si>
  <si>
    <t>Bsn</t>
  </si>
  <si>
    <t>Q99LX0</t>
  </si>
  <si>
    <t>Protein deglycase DJ-1 (EC 3.1.2.-) (EC 3.5.1.-) (Parkinson disease protein 7 homolog)</t>
  </si>
  <si>
    <t>Park7</t>
  </si>
  <si>
    <t>P09103</t>
  </si>
  <si>
    <t>Protein disulfide-isomerase (PDI) (EC 5.3.4.1) (Cellular thyroid hormone-binding protein) (Endoplasmic reticulum resident protein 59) (ER protein 59) (ERp59) (Prolyl 4-hydroxylase subunit beta) (p55)</t>
  </si>
  <si>
    <t>P4hb</t>
  </si>
  <si>
    <t>Q922R8</t>
  </si>
  <si>
    <t>Protein disulfide-isomerase A6 (EC 5.3.4.1) (Thioredoxin domain-containing protein 7)</t>
  </si>
  <si>
    <t>Pdia6</t>
  </si>
  <si>
    <t>Q921M7</t>
  </si>
  <si>
    <t>Protein FAM49B</t>
  </si>
  <si>
    <t>Fam49b</t>
  </si>
  <si>
    <t>P20444</t>
  </si>
  <si>
    <t>Protein kinase C alpha type (PKC-A) (PKC-alpha) (EC 2.7.11.13)</t>
  </si>
  <si>
    <t>Prkca</t>
  </si>
  <si>
    <t>Q61644</t>
  </si>
  <si>
    <t>Protein kinase C and casein kinase substrate in neurons protein 1 (Syndapin-1)</t>
  </si>
  <si>
    <t>Pacsin1</t>
  </si>
  <si>
    <t>P16054</t>
  </si>
  <si>
    <t>Protein kinase C epsilon type (EC 2.7.11.13) (nPKC-epsilon)</t>
  </si>
  <si>
    <t>Prkce</t>
  </si>
  <si>
    <t>P63318</t>
  </si>
  <si>
    <t>Protein kinase C gamma type (PKC-gamma) (EC 2.7.11.13)</t>
  </si>
  <si>
    <t>Prkcg</t>
  </si>
  <si>
    <t>Q9QYX7</t>
  </si>
  <si>
    <t>Protein piccolo (Aczonin) (Brain-derived HLMN protein) (Multidomain presynaptic cytomatrix protein)</t>
  </si>
  <si>
    <t>Pclo</t>
  </si>
  <si>
    <t>P23506</t>
  </si>
  <si>
    <t>Protein-L-isoaspartate(D-aspartate) O-methyltransferase (PIMT) (EC 2.1.1.77) (L-isoaspartyl protein carboxyl methyltransferase) (Protein L-isoaspartyl/D-aspartyl methyltransferase) (Protein-beta-aspartate methyltransferase)</t>
  </si>
  <si>
    <t>Pcmt1</t>
  </si>
  <si>
    <t>Q8K183</t>
  </si>
  <si>
    <t>Pyridoxal kinase (EC 2.7.1.35) (Pyridoxine kinase)</t>
  </si>
  <si>
    <t>Pdxk</t>
  </si>
  <si>
    <t>Q05920</t>
  </si>
  <si>
    <t>Pyruvate carboxylase, mitochondrial (EC 6.4.1.1) (Pyruvic carboxylase) (PCB)</t>
  </si>
  <si>
    <t>Pc</t>
  </si>
  <si>
    <t>P35486</t>
  </si>
  <si>
    <t>Pyruvate dehydrogenase E1 component subunit alpha, somatic form, mitochondrial (EC 1.2.4.1) (PDHE1-A type I)</t>
  </si>
  <si>
    <t>Pdha1</t>
  </si>
  <si>
    <t>Q9D051</t>
  </si>
  <si>
    <t>Pyruvate dehydrogenase E1 component subunit beta, mitochondrial (PDHE1-B) (EC 1.2.4.1)</t>
  </si>
  <si>
    <t>Pdhb</t>
  </si>
  <si>
    <t>Q8BKZ9</t>
  </si>
  <si>
    <t>Pyruvate dehydrogenase protein X component, mitochondrial (Dihydrolipoamide dehydrogenase-binding protein of pyruvate dehydrogenase complex) (Lipoyl-containing pyruvate dehydrogenase complex component X)</t>
  </si>
  <si>
    <t>Pdhx</t>
  </si>
  <si>
    <t>P50396</t>
  </si>
  <si>
    <t>Rab GDP dissociation inhibitor alpha (Rab GDI alpha) (Guanosine diphosphate dissociation inhibitor 1) (GDI-1)</t>
  </si>
  <si>
    <t>Gdi1</t>
  </si>
  <si>
    <t>Q61598</t>
  </si>
  <si>
    <t>Rab GDP dissociation inhibitor beta (Rab GDI beta) (GDI-3) (Guanosine diphosphate dissociation inhibitor 2) (GDI-2)</t>
  </si>
  <si>
    <t>Gdi2</t>
  </si>
  <si>
    <t>P47708</t>
  </si>
  <si>
    <t>Rabphilin-3A (Exophilin-1)</t>
  </si>
  <si>
    <t>Rph3a</t>
  </si>
  <si>
    <t>P63001</t>
  </si>
  <si>
    <t>Ras-related C3 botulinum toxin substrate 1 (p21-Rac1)</t>
  </si>
  <si>
    <t>Rac1</t>
  </si>
  <si>
    <t>P61027</t>
  </si>
  <si>
    <t>Ras-related protein Rab-10</t>
  </si>
  <si>
    <t>Rab10</t>
  </si>
  <si>
    <t>P62821</t>
  </si>
  <si>
    <t>Ras-related protein Rab-1A (YPT1-related protein)</t>
  </si>
  <si>
    <t>Rab1A</t>
  </si>
  <si>
    <t>P53994</t>
  </si>
  <si>
    <t>Ras-related protein Rab-2A</t>
  </si>
  <si>
    <t>Rab2a</t>
  </si>
  <si>
    <t>P63011</t>
  </si>
  <si>
    <t>Ras-related protein Rab-3A</t>
  </si>
  <si>
    <t>Rab3a</t>
  </si>
  <si>
    <t>Q9CZT8</t>
  </si>
  <si>
    <t>Ras-related protein Rab-3B</t>
  </si>
  <si>
    <t>Rab3b</t>
  </si>
  <si>
    <t>P62823</t>
  </si>
  <si>
    <t>Ras-related protein Rab-3C</t>
  </si>
  <si>
    <t>Rab3c</t>
  </si>
  <si>
    <t>P63321</t>
  </si>
  <si>
    <t>Ras-related protein Ral-A</t>
  </si>
  <si>
    <t>Rala</t>
  </si>
  <si>
    <t>F6SEU4</t>
  </si>
  <si>
    <t>Ras/Rap GTPase-activating protein SynGAP (Neuronal RasGAP) (Synaptic Ras GTPase-activating protein 1) (Synaptic Ras-GAP 1)</t>
  </si>
  <si>
    <t>Syngap1</t>
  </si>
  <si>
    <t>Q9Z268</t>
  </si>
  <si>
    <t>RasGAP-activating-like protein 1 (RAS protein activator like 1) (Ras GTPase-activating-like protein)</t>
  </si>
  <si>
    <t>Rasal1</t>
  </si>
  <si>
    <t>B9EKR1</t>
  </si>
  <si>
    <t>Receptor-type tyrosine-protein phosphatase zeta (R-PTP-zeta) (EC 3.1.3.48)</t>
  </si>
  <si>
    <t>Ptprz1</t>
  </si>
  <si>
    <t>Q99NE5</t>
  </si>
  <si>
    <t>Regulating synaptic membrane exocytosis protein 1 (Rab-3-interacting molecule 1) (RIM 1) (Rab-3-interacting protein 1)</t>
  </si>
  <si>
    <t>Rims1</t>
  </si>
  <si>
    <t>Q8K0T0</t>
  </si>
  <si>
    <t>Reticulon-1 (Neuroendocrine-specific protein)</t>
  </si>
  <si>
    <t>Rtn1</t>
  </si>
  <si>
    <t>Q9ES97</t>
  </si>
  <si>
    <t>Reticulon-3</t>
  </si>
  <si>
    <t>Rtn3</t>
  </si>
  <si>
    <t>Q99P72</t>
  </si>
  <si>
    <t>Reticulon-4 (Neurite outgrowth inhibitor) (Nogo protein)</t>
  </si>
  <si>
    <t>Rtn4</t>
  </si>
  <si>
    <t>Q60875</t>
  </si>
  <si>
    <t>Rho guanine nucleotide exchange factor 2 (Guanine nucleotide exchange factor H1) (GEF-H1) (LBC'S first cousin) (Lymphoid blast crisis-like 1) (Oncogene LFC) (Rhobin)</t>
  </si>
  <si>
    <t>Arhgef2</t>
  </si>
  <si>
    <t>Q8K021</t>
  </si>
  <si>
    <t>Secretory carrier-associated membrane protein 1 (Secretory carrier membrane protein 1)</t>
  </si>
  <si>
    <t>Scamp1</t>
  </si>
  <si>
    <t>P42208</t>
  </si>
  <si>
    <t>Septin-2 (Neural precursor cell expressed developmentally down-regulated protein 5) (NEDD-5)</t>
  </si>
  <si>
    <t>Sept2</t>
  </si>
  <si>
    <t>Q9Z2Q6</t>
  </si>
  <si>
    <t>Septin-5 (Cell division control-related protein 1) (CDCrel-1) (Peanut-like protein 1)</t>
  </si>
  <si>
    <t>Sept5</t>
  </si>
  <si>
    <t>O55131</t>
  </si>
  <si>
    <t>Septin-7 (CDC10 protein homolog)</t>
  </si>
  <si>
    <t>Sept7</t>
  </si>
  <si>
    <t>Q8CHH9</t>
  </si>
  <si>
    <t>Septin-8</t>
  </si>
  <si>
    <t>Sept8</t>
  </si>
  <si>
    <t>Q9JLM8</t>
  </si>
  <si>
    <t>Serine/threonine-protein kinase DCLK1 (EC 2.7.11.1) (Doublecortin-like and CAM kinase-like 1) (Doublecortin-like kinase 1)</t>
  </si>
  <si>
    <t>Dclk1</t>
  </si>
  <si>
    <t>O88643</t>
  </si>
  <si>
    <t>Serine/threonine-protein kinase PAK 1 (EC 2.7.11.1) (Alpha-PAK) (CDC42/RAC effector kinase PAK-A) (p21-activated kinase 1) (PAK-1) (p65-PAK)</t>
  </si>
  <si>
    <t>Pak1</t>
  </si>
  <si>
    <t>Q6P1F6</t>
  </si>
  <si>
    <t>Serine/threonine-protein phosphatase 2A 55 kDa regulatory subunit B alpha isoform (PP2A subunit B isoform B55-alpha) (PP2A subunit B isoform PR55-alpha) (PP2A subunit B isoform R2-alpha) (PP2A subunit B isoform alpha)</t>
  </si>
  <si>
    <t>Ppp2r2a</t>
  </si>
  <si>
    <t>Q61151</t>
  </si>
  <si>
    <t>Serine/threonine-protein phosphatase 2A 56 kDa regulatory subunit epsilon isoform (PP2A B subunit isoform B'-epsilon) (PP2A B subunit isoform B56-epsilon) (PP2A B subunit isoform PR61-epsilon) (PP2A B subunit isoform R5-epsilon)</t>
  </si>
  <si>
    <t>Ppp2r5e</t>
  </si>
  <si>
    <t>Q76MZ3</t>
  </si>
  <si>
    <t>Serine/threonine-protein phosphatase 2A 65 kDa regulatory subunit A alpha isoform (PP2A subunit A isoform PR65-alpha) (PP2A subunit A isoform R1-alpha)</t>
  </si>
  <si>
    <t>Ppp2r1a</t>
  </si>
  <si>
    <t>P63328</t>
  </si>
  <si>
    <t>Serine/threonine-protein phosphatase 2B catalytic subunit alpha isoform (EC 3.1.3.16) (CAM-PRP catalytic subunit) (Calmodulin-dependent calcineurin A subunit alpha isoform)</t>
  </si>
  <si>
    <t>Ppp3ca</t>
  </si>
  <si>
    <t>Q60676</t>
  </si>
  <si>
    <t>Serine/threonine-protein phosphatase 5 (PP5) (EC 3.1.3.16) (Protein phosphatase T) (PPT)</t>
  </si>
  <si>
    <t>Ppp5c</t>
  </si>
  <si>
    <t>Q8VD37</t>
  </si>
  <si>
    <t>SH3-containing GRB2-like protein 3-interacting protein 1 (Endophilin-3-interacting protein)</t>
  </si>
  <si>
    <t>Sgip1</t>
  </si>
  <si>
    <t>Q812A2</t>
  </si>
  <si>
    <t>SLIT-ROBO Rho GTPase-activating protein 3 (srGAP3) (Rho GTPase-activating protein 14) (WAVE-associated Rac GTPase-activating protein) (WRP)</t>
  </si>
  <si>
    <t>Srgap3</t>
  </si>
  <si>
    <t>P70414</t>
  </si>
  <si>
    <t>Sodium/calcium exchanger 1 (Na(+)/Ca(2+)-exchange protein 1) (Solute carrier family 8 member 1)</t>
  </si>
  <si>
    <t>Slc8a1</t>
  </si>
  <si>
    <t>Q8VDN2</t>
  </si>
  <si>
    <t>Sodium/potassium-transporting ATPase subunit alpha-1 (Na(+)/K(+) ATPase alpha-1 subunit) (EC 3.6.3.9) (Sodium pump subunit alpha-1)</t>
  </si>
  <si>
    <t>Atp1a1</t>
  </si>
  <si>
    <t>Q6PIE5</t>
  </si>
  <si>
    <t>Sodium/potassium-transporting ATPase subunit alpha-2 (Na(+)/K(+) ATPase alpha-2 subunit) (EC 3.6.3.9) (Na(+)/K(+) ATPase alpha(+) subunit) (Sodium pump subunit alpha-2)</t>
  </si>
  <si>
    <t>Atp1a2</t>
  </si>
  <si>
    <t>Q6PIC6</t>
  </si>
  <si>
    <t>Sodium/potassium-transporting ATPase subunit alpha-3 (Na(+)/K(+) ATPase alpha-3 subunit) (EC 3.6.3.9) (Na(+)/K(+) ATPase alpha(III) subunit) (Sodium pump subunit alpha-3)</t>
  </si>
  <si>
    <t>Atp1a3</t>
  </si>
  <si>
    <t>P14094</t>
  </si>
  <si>
    <t>Sodium/potassium-transporting ATPase subunit beta-1 (Sodium/potassium-dependent ATPase subunit beta-1)</t>
  </si>
  <si>
    <t>Atp1b1</t>
  </si>
  <si>
    <t>Q62261</t>
  </si>
  <si>
    <t>Spectrin beta chain, non-erythrocytic 1 (Beta-II spectrin) (Embryonic liver fodrin) (Fodrin beta chain)</t>
  </si>
  <si>
    <t>Sptbn1</t>
  </si>
  <si>
    <t>Q9QWI6</t>
  </si>
  <si>
    <t>SRC kinase signaling inhibitor 1 (SNAP-25-interacting protein) (SNIP) (p130Cas-associated protein) (p140Cap)</t>
  </si>
  <si>
    <t>Srcin1</t>
  </si>
  <si>
    <t>Q60598</t>
  </si>
  <si>
    <t>Src substrate cortactin</t>
  </si>
  <si>
    <t>Cttn</t>
  </si>
  <si>
    <t>P38647</t>
  </si>
  <si>
    <t>Stress-70 protein, mitochondrial (75 kDa glucose-regulated protein) (GRP-75) (Heat shock 70 kDa protein 9) (Mortalin) (Peptide-binding protein 74) (PBP74) (p66 MOT)</t>
  </si>
  <si>
    <t>Hspa9</t>
  </si>
  <si>
    <t>Q60864</t>
  </si>
  <si>
    <t>Stress-induced-phosphoprotein 1 (STI1) (mSTI1) (Hsc70/Hsp90-organizing protein) (Hop)</t>
  </si>
  <si>
    <t>Stip1</t>
  </si>
  <si>
    <t>Q8K2B3</t>
  </si>
  <si>
    <t>Succinate dehydrogenase [ubiquinone] flavoprotein subunit, mitochondrial (EC 1.3.5.1) (Flavoprotein subunit of complex II) (Fp)</t>
  </si>
  <si>
    <t>Sdha</t>
  </si>
  <si>
    <t>Q9CQA3</t>
  </si>
  <si>
    <t>Succinate dehydrogenase [ubiquinone] iron-sulfur subunit, mitochondrial (EC 1.3.5.1) (Iron-sulfur subunit of complex II) (Ip)</t>
  </si>
  <si>
    <t>Sdhb</t>
  </si>
  <si>
    <t>Q8BWF0</t>
  </si>
  <si>
    <t>Succinate-semialdehyde dehydrogenase, mitochondrial (EC 1.2.1.24) (Aldehyde dehydrogenase family 5 member A1) (NAD(+)-dependent succinic semialdehyde dehydrogenase)</t>
  </si>
  <si>
    <t>Aldh5a1</t>
  </si>
  <si>
    <t>Q9Z2I9</t>
  </si>
  <si>
    <t>Succinyl-CoA ligase [ADP-forming] subunit beta, mitochondrial (EC 6.2.1.5) (ATP-specific succinyl-CoA synthetase subunit beta) (Succinyl-CoA synthetase beta-A chain) (SCS-betaA)</t>
  </si>
  <si>
    <t>Sucla2</t>
  </si>
  <si>
    <t>Q9WUM5</t>
  </si>
  <si>
    <t>Succinyl-CoA ligase [ADP/GDP-forming] subunit alpha, mitochondrial (EC 6.2.1.4) (EC 6.2.1.5) (Succinyl-CoA synthetase subunit alpha) (SCS-alpha)</t>
  </si>
  <si>
    <t>Suclg1</t>
  </si>
  <si>
    <t>Q9D0K2</t>
  </si>
  <si>
    <t>Succinyl-CoA:3-ketoacid coenzyme A transferase 1, mitochondrial (EC 2.8.3.5) (3-oxoacid CoA-transferase 1) (Somatic-type succinyl-CoA:3-oxoacid CoA-transferase) (SCOT-s)</t>
  </si>
  <si>
    <t>Oxct1</t>
  </si>
  <si>
    <t>P09671</t>
  </si>
  <si>
    <t>Superoxide dismutase [Mn], mitochondrial (EC 1.15.1.1)</t>
  </si>
  <si>
    <t>Sod2</t>
  </si>
  <si>
    <t>O88935</t>
  </si>
  <si>
    <t>Synapsin-1 (Synapsin I)</t>
  </si>
  <si>
    <t>Syn1</t>
  </si>
  <si>
    <t>Q64332</t>
  </si>
  <si>
    <t>Synapsin-2 (Synapsin II)</t>
  </si>
  <si>
    <t>Syn2</t>
  </si>
  <si>
    <t>Q9JIS5</t>
  </si>
  <si>
    <t>Synaptic vesicle glycoprotein 2A (Synaptic vesicle protein 2) (Synaptic vesicle protein 2A) (Calcium regulator SV2A)</t>
  </si>
  <si>
    <t>Sv2a</t>
  </si>
  <si>
    <t>O55100</t>
  </si>
  <si>
    <t>Synaptogyrin-1</t>
  </si>
  <si>
    <t>Syngr1</t>
  </si>
  <si>
    <t>Q8R191</t>
  </si>
  <si>
    <t>Synaptogyrin-3</t>
  </si>
  <si>
    <t>Syngr3</t>
  </si>
  <si>
    <t>Q8CHC4</t>
  </si>
  <si>
    <t>Synaptojanin-1 (EC 3.1.3.36) (Synaptic inositol 1,4,5-trisphosphate 5-phosphatase 1)</t>
  </si>
  <si>
    <t>Synj1</t>
  </si>
  <si>
    <t>Q62277</t>
  </si>
  <si>
    <t>Synaptophysin (BM89 antigen) (Major synaptic vesicle protein p38)</t>
  </si>
  <si>
    <t>Syp</t>
  </si>
  <si>
    <t>P60879</t>
  </si>
  <si>
    <t>Synaptosomal-associated protein 25 (SNAP-25) (Super protein) (SUP) (Synaptosomal-associated 25 kDa protein)</t>
  </si>
  <si>
    <t>Snap25</t>
  </si>
  <si>
    <t>P46096</t>
  </si>
  <si>
    <t>Synaptotagmin-1 (Synaptotagmin I) (SytI) (p65)</t>
  </si>
  <si>
    <t>Syt1</t>
  </si>
  <si>
    <t>Q9R0N7</t>
  </si>
  <si>
    <t>Synaptotagmin-7 (Synaptotagmin VII) (SytVII)</t>
  </si>
  <si>
    <t>Syt7</t>
  </si>
  <si>
    <t>O35526</t>
  </si>
  <si>
    <t>Syntaxin-1A (Neuron-specific antigen HPC-1)</t>
  </si>
  <si>
    <t>Stx1a</t>
  </si>
  <si>
    <t>P61264</t>
  </si>
  <si>
    <t>Syntaxin-1B</t>
  </si>
  <si>
    <t>Stx1b</t>
  </si>
  <si>
    <t>O08599</t>
  </si>
  <si>
    <t>Syntaxin-binding protein 1 (Protein unc-18 homolog 1) (Unc18-1) (Protein unc-18 homolog A) (Unc-18A)</t>
  </si>
  <si>
    <t>Stxbp1</t>
  </si>
  <si>
    <t>P20108</t>
  </si>
  <si>
    <t>Thioredoxin-dependent peroxide reductase, mitochondrial (EC 1.11.1.15) (Antioxidant protein 1) (AOP-1) (PRX III) (Perioredoxin-3) (Protein MER5)</t>
  </si>
  <si>
    <t>Prdx3</t>
  </si>
  <si>
    <t>P01831</t>
  </si>
  <si>
    <t>Thy-1 membrane glycoprotein (Thy-1 antigen) (CD antigen CD90)</t>
  </si>
  <si>
    <t>Thy1</t>
  </si>
  <si>
    <t>Q9QUI0</t>
  </si>
  <si>
    <t>Transforming protein RhoA</t>
  </si>
  <si>
    <t>Rhoa</t>
  </si>
  <si>
    <t>P40142</t>
  </si>
  <si>
    <t>Transketolase (TK) (EC 2.2.1.1) (P68)</t>
  </si>
  <si>
    <t>Tkt</t>
  </si>
  <si>
    <t>Q8BMS1</t>
  </si>
  <si>
    <t>Trifunctional enzyme subunit alpha, mitochondrial (TP-alpha) [Includes: Long-chain enoyl-CoA hydratase (EC 4.2.1.17); Long chain 3-hydroxyacyl-CoA dehydrogenase (EC 1.1.1.211)]</t>
  </si>
  <si>
    <t>Hadha</t>
  </si>
  <si>
    <t>Q99JY0</t>
  </si>
  <si>
    <t>Trifunctional enzyme subunit beta, mitochondrial (TP-beta) [Includes: 3-ketoacyl-CoA thiolase (EC 2.3.1.16) (Acetyl-CoA acyltransferase) (Beta-ketothiolase)]</t>
  </si>
  <si>
    <t>Hadhb</t>
  </si>
  <si>
    <t>P17751</t>
  </si>
  <si>
    <t>Triosephosphate isomerase (TIM) (EC 5.3.1.1) (Triose-phosphate isomerase)</t>
  </si>
  <si>
    <t>Tpi1</t>
  </si>
  <si>
    <t>P58771</t>
  </si>
  <si>
    <t>Tropomyosin alpha-1 chain (Alpha-tropomyosin) (Tropomyosin-1)</t>
  </si>
  <si>
    <t>Tpm1</t>
  </si>
  <si>
    <t>P68369</t>
  </si>
  <si>
    <t>Tubulin alpha-1A chain (Alpha-tubulin 1) (Alpha-tubulin isotype M-alpha-1) (Tubulin alpha-1 chain)</t>
  </si>
  <si>
    <t>Tuba1a</t>
  </si>
  <si>
    <t>P68368</t>
  </si>
  <si>
    <t>Tubulin alpha-4A chain (Alpha-tubulin 4) (Alpha-tubulin isotype M-alpha-4) (Tubulin alpha-4 chain)</t>
  </si>
  <si>
    <t>Tuba4a</t>
  </si>
  <si>
    <t>Q7TMM9</t>
  </si>
  <si>
    <t>Tubulin beta-2A chain</t>
  </si>
  <si>
    <t>Tubb2a</t>
  </si>
  <si>
    <t>Q9ERD7</t>
  </si>
  <si>
    <t>Tubulin beta-3 chain</t>
  </si>
  <si>
    <t>Tubb3</t>
  </si>
  <si>
    <t>Q9D6F9</t>
  </si>
  <si>
    <t>Tubulin beta-4A chain (Tubulin beta-4 chain)</t>
  </si>
  <si>
    <t>Tubb4a</t>
  </si>
  <si>
    <t>P99024</t>
  </si>
  <si>
    <t>Tubulin beta-5 chain</t>
  </si>
  <si>
    <t>Tubb5</t>
  </si>
  <si>
    <t>Q9R0P9</t>
  </si>
  <si>
    <t>Ubiquitin carboxyl-terminal hydrolase isozyme L1 (UCH-L1) (EC 3.4.19.12) (EC 6.-.-.-) (Neuron cytoplasmic protein 9.5) (PGP 9.5) (PGP9.5) (Ubiquitin thioesterase L1)</t>
  </si>
  <si>
    <t>Uchl1</t>
  </si>
  <si>
    <t>Q7TQI3</t>
  </si>
  <si>
    <t>Ubiquitin thioesterase OTUB1 (EC 3.4.19.12) (Deubiquitinating enzyme OTUB1) (OTU domain-containing ubiquitin aldehyde-binding protein 1) (Otubain-1) (Ubiquitin-specific-processing protease OTUB1)</t>
  </si>
  <si>
    <t>Otub1</t>
  </si>
  <si>
    <t>Q99104</t>
  </si>
  <si>
    <t>Unconventional myosin-Va (Dilute myosin heavy chain, non-muscle)</t>
  </si>
  <si>
    <t>Myo5a</t>
  </si>
  <si>
    <t>Q78IK2</t>
  </si>
  <si>
    <t>Up-regulated during skeletal muscle growth protein 5 (Diabetes-associated protein in insulin-sensitive tissues)</t>
  </si>
  <si>
    <t>Usmg5</t>
  </si>
  <si>
    <t>Q91ZJ5</t>
  </si>
  <si>
    <t>UTP--glucose-1-phosphate uridylyltransferase (EC 2.7.7.9) (UDP-glucose pyrophosphorylase) (UDPGP) (UGPase)</t>
  </si>
  <si>
    <t>Ugp2</t>
  </si>
  <si>
    <t>P50516</t>
  </si>
  <si>
    <t>V-type proton ATPase catalytic subunit A (V-ATPase subunit A) (EC 3.6.3.14) (V-ATPase 69 kDa subunit) (Vacuolar proton pump subunit alpha)</t>
  </si>
  <si>
    <t>Atp6v1a</t>
  </si>
  <si>
    <t>P62814</t>
  </si>
  <si>
    <t>V-type proton ATPase subunit B, brain isoform (V-ATPase subunit B 2) (Endomembrane proton pump 58 kDa subunit) (Vacuolar proton pump subunit B 2)</t>
  </si>
  <si>
    <t>Atp6v1b2</t>
  </si>
  <si>
    <t>Q9Z1G3</t>
  </si>
  <si>
    <t>V-type proton ATPase subunit C 1 (V-ATPase subunit C 1) (Vacuolar proton pump subunit C 1)</t>
  </si>
  <si>
    <t>Atp6v1c1</t>
  </si>
  <si>
    <t>P57746</t>
  </si>
  <si>
    <t>V-type proton ATPase subunit D (V-ATPase subunit D) (V-ATPase 28 kDa accessory protein) (Vacuolar proton pump subunit D)</t>
  </si>
  <si>
    <t>Atp6v1d</t>
  </si>
  <si>
    <t>P51863</t>
  </si>
  <si>
    <t>V-type proton ATPase subunit d 1 (V-ATPase subunit d 1) (P39) (Physophilin) (V-ATPase 40 kDa accessory protein) (V-ATPase AC39 subunit) (Vacuolar proton pump subunit d 1)</t>
  </si>
  <si>
    <t>Atp6v0d1</t>
  </si>
  <si>
    <t>P50518</t>
  </si>
  <si>
    <t>V-type proton ATPase subunit E 1 (V-ATPase subunit E 1) (V-ATPase 31 kDa subunit) (p31) (Vacuolar proton pump subunit E 1)</t>
  </si>
  <si>
    <t>Atp6v1e1</t>
  </si>
  <si>
    <t>Q9D1K2</t>
  </si>
  <si>
    <t>V-type proton ATPase subunit F (V-ATPase subunit F) (V-ATPase 14 kDa subunit) (Vacuolar proton pump subunit F)</t>
  </si>
  <si>
    <t>Atp6v1f</t>
  </si>
  <si>
    <t>Q9WTT4</t>
  </si>
  <si>
    <t>V-type proton ATPase subunit G 2 (V-ATPase subunit G 2) (V-ATPase 13 kDa subunit 2) (Vacuolar proton pump subunit G 2)</t>
  </si>
  <si>
    <t>Atp6v1g2</t>
  </si>
  <si>
    <t>Q8BVE3</t>
  </si>
  <si>
    <t>V-type proton ATPase subunit H (V-ATPase subunit H) (Vacuolar proton pump subunit H)</t>
  </si>
  <si>
    <t>Atp6v1h</t>
  </si>
  <si>
    <t>P63044</t>
  </si>
  <si>
    <t>Vesicle-associated membrane protein 2 (VAMP-2) (Synaptobrevin-2)</t>
  </si>
  <si>
    <t>Vamp2</t>
  </si>
  <si>
    <t>P46460</t>
  </si>
  <si>
    <t>Vesicle-fusing ATPase (EC 3.6.4.6) (N-ethylmaleimide-sensitive fusion protein) (NEM-sensitive fusion protein) (Suppressor of K(+) transport growth defect 2) (Protein SKD2) (Vesicular-fusion protein NSF)</t>
  </si>
  <si>
    <t>Nsf</t>
  </si>
  <si>
    <t>Q60932</t>
  </si>
  <si>
    <t>Voltage-dependent anion-selective channel protein 1 (VDAC-1) (mVDAC1) (Outer mitochondrial membrane protein porin 1) (Plasmalemmal porin) (Voltage-dependent anion-selective channel protein 5) (VDAC-5) (mVDAC5)</t>
  </si>
  <si>
    <t>Vdac1</t>
  </si>
  <si>
    <t>Q60930</t>
  </si>
  <si>
    <t>Voltage-dependent anion-selective channel protein 2 (VDAC-2) (mVDAC2) (Outer mitochondrial membrane protein porin 2) (Voltage-dependent anion-selective channel protein 6) (VDAC-6) (mVDAC6)</t>
  </si>
  <si>
    <t>Vdac2</t>
  </si>
  <si>
    <t>Q60931</t>
  </si>
  <si>
    <t>Voltage-dependent anion-selective channel protein 3 (VDAC-3) (mVDAC3) (Outer mitochondrial membrane protein porin 3)</t>
  </si>
  <si>
    <t>Vdac3</t>
  </si>
  <si>
    <t>Q8VHW2</t>
  </si>
  <si>
    <t>Voltage-dependent calcium channel gamma-8 subunit (Neuronal voltage-gated calcium channel gamma-8 subunit) (Transmembrane AMPAR regulatory protein gamma-8) (TARP gamma-8)</t>
  </si>
  <si>
    <t>Cacng8</t>
  </si>
  <si>
    <t>Q8R0S4</t>
  </si>
  <si>
    <t>Voltage-dependent L-type calcium channel subunit beta-4 (CAB4) (Calcium channel voltage-dependent subunit beta 4)</t>
  </si>
  <si>
    <t>Cacnb4</t>
  </si>
  <si>
    <t>P62482</t>
  </si>
  <si>
    <t>Voltage-gated potassium channel subunit beta-2 (EC 1.1.1.-) (K(+) channel subunit beta-2) (Kv-beta-2) (Neuroimmune protein F5)</t>
  </si>
  <si>
    <t>Kcnab2</t>
  </si>
  <si>
    <t>O88342</t>
  </si>
  <si>
    <t>WD repeat-containing protein 1 (Actin-interacting protein 1) (AIP1)</t>
  </si>
  <si>
    <t>Wdr1</t>
  </si>
  <si>
    <t>Q920I9</t>
  </si>
  <si>
    <t>WD repeat-containing protein 7 (TGF-beta resistance-associated protein TRAG)</t>
  </si>
  <si>
    <t>Wdr7</t>
  </si>
  <si>
    <t>No.</t>
  </si>
  <si>
    <t>UniProt. Acc.</t>
  </si>
  <si>
    <t>standard deviation [%]</t>
  </si>
  <si>
    <t>changes in abundance</t>
  </si>
  <si>
    <t>2. 5</t>
  </si>
  <si>
    <t>1. 2</t>
  </si>
  <si>
    <t>1. 4</t>
  </si>
  <si>
    <t>1. 10</t>
  </si>
  <si>
    <t>1. 9</t>
  </si>
  <si>
    <t>5. 1</t>
  </si>
  <si>
    <t>5. 2</t>
  </si>
  <si>
    <t>6. 1</t>
  </si>
  <si>
    <t>4. 1</t>
  </si>
  <si>
    <t>1. 8</t>
  </si>
  <si>
    <t>1. 1</t>
  </si>
  <si>
    <t>3. 1</t>
  </si>
  <si>
    <t>2. 3</t>
  </si>
  <si>
    <t>4. 2</t>
  </si>
  <si>
    <t>1. 5</t>
  </si>
  <si>
    <t>5. 4</t>
  </si>
  <si>
    <t>2. 7</t>
  </si>
  <si>
    <t>1. 3</t>
  </si>
  <si>
    <t>2. 2</t>
  </si>
  <si>
    <t>2. 1</t>
  </si>
  <si>
    <t>3. 2</t>
  </si>
  <si>
    <t>3. 3</t>
  </si>
  <si>
    <t>1. 7</t>
  </si>
  <si>
    <t>1. 11</t>
  </si>
  <si>
    <t>2. 6</t>
  </si>
  <si>
    <t>6. 3</t>
  </si>
  <si>
    <t>6. 2</t>
  </si>
  <si>
    <t>6. 4</t>
  </si>
  <si>
    <t>4. 3</t>
  </si>
  <si>
    <t>5. 3</t>
  </si>
  <si>
    <t>1. 12</t>
  </si>
  <si>
    <t>4. 4</t>
  </si>
  <si>
    <t>1. 6</t>
  </si>
  <si>
    <t>5. 5</t>
  </si>
  <si>
    <t>4. 6</t>
  </si>
  <si>
    <t>2. 4</t>
  </si>
  <si>
    <r>
      <rPr>
        <b/>
        <sz val="11"/>
        <color theme="9"/>
        <rFont val="Calibri"/>
        <family val="2"/>
        <scheme val="minor"/>
      </rPr>
      <t>①</t>
    </r>
    <r>
      <rPr>
        <b/>
        <sz val="11"/>
        <color theme="0"/>
        <rFont val="Calibri"/>
        <family val="2"/>
        <scheme val="minor"/>
      </rPr>
      <t xml:space="preserve">
</t>
    </r>
    <r>
      <rPr>
        <b/>
        <sz val="11"/>
        <color rgb="FF00B0F0"/>
        <rFont val="Calibri"/>
        <family val="2"/>
        <scheme val="minor"/>
      </rPr>
      <t>young</t>
    </r>
    <r>
      <rPr>
        <b/>
        <sz val="11"/>
        <color theme="0"/>
        <rFont val="Calibri"/>
        <family val="2"/>
        <scheme val="minor"/>
      </rPr>
      <t xml:space="preserve">
</t>
    </r>
    <r>
      <rPr>
        <b/>
        <sz val="11"/>
        <rFont val="Calibri"/>
        <family val="2"/>
        <scheme val="minor"/>
      </rPr>
      <t>APP-KO/wt</t>
    </r>
  </si>
  <si>
    <r>
      <rPr>
        <b/>
        <sz val="11"/>
        <color theme="9"/>
        <rFont val="Calibri"/>
        <family val="2"/>
        <scheme val="minor"/>
      </rPr>
      <t>②</t>
    </r>
    <r>
      <rPr>
        <b/>
        <sz val="11"/>
        <color theme="0"/>
        <rFont val="Calibri"/>
        <family val="2"/>
        <scheme val="minor"/>
      </rPr>
      <t xml:space="preserve">
</t>
    </r>
    <r>
      <rPr>
        <b/>
        <sz val="11"/>
        <color rgb="FF7030A0"/>
        <rFont val="Calibri"/>
        <family val="2"/>
        <scheme val="minor"/>
      </rPr>
      <t>old</t>
    </r>
    <r>
      <rPr>
        <b/>
        <sz val="11"/>
        <color theme="0"/>
        <rFont val="Calibri"/>
        <family val="2"/>
        <scheme val="minor"/>
      </rPr>
      <t xml:space="preserve">
</t>
    </r>
    <r>
      <rPr>
        <b/>
        <sz val="11"/>
        <rFont val="Calibri"/>
        <family val="2"/>
        <scheme val="minor"/>
      </rPr>
      <t>APP-KO/wt</t>
    </r>
  </si>
  <si>
    <r>
      <rPr>
        <b/>
        <sz val="11"/>
        <color theme="9"/>
        <rFont val="Calibri"/>
        <family val="2"/>
        <scheme val="minor"/>
      </rPr>
      <t>③</t>
    </r>
    <r>
      <rPr>
        <b/>
        <sz val="11"/>
        <color theme="0"/>
        <rFont val="Calibri"/>
        <family val="2"/>
        <scheme val="minor"/>
      </rPr>
      <t xml:space="preserve">
</t>
    </r>
    <r>
      <rPr>
        <b/>
        <sz val="11"/>
        <color rgb="FF00B0F0"/>
        <rFont val="Calibri"/>
        <family val="2"/>
        <scheme val="minor"/>
      </rPr>
      <t>young</t>
    </r>
    <r>
      <rPr>
        <b/>
        <sz val="11"/>
        <color theme="0"/>
        <rFont val="Calibri"/>
        <family val="2"/>
        <scheme val="minor"/>
      </rPr>
      <t xml:space="preserve">
</t>
    </r>
    <r>
      <rPr>
        <b/>
        <sz val="11"/>
        <rFont val="Calibri"/>
        <family val="2"/>
        <scheme val="minor"/>
      </rPr>
      <t>wt</t>
    </r>
    <r>
      <rPr>
        <b/>
        <sz val="11"/>
        <color theme="0"/>
        <rFont val="Calibri"/>
        <family val="2"/>
        <scheme val="minor"/>
      </rPr>
      <t xml:space="preserve"> </t>
    </r>
    <r>
      <rPr>
        <b/>
        <sz val="11"/>
        <color rgb="FFFF0000"/>
        <rFont val="Calibri"/>
        <family val="2"/>
        <scheme val="minor"/>
      </rPr>
      <t>stim</t>
    </r>
    <r>
      <rPr>
        <b/>
        <sz val="11"/>
        <rFont val="Calibri"/>
        <family val="2"/>
        <scheme val="minor"/>
      </rPr>
      <t>/</t>
    </r>
    <r>
      <rPr>
        <b/>
        <sz val="11"/>
        <color rgb="FF00B050"/>
        <rFont val="Calibri"/>
        <family val="2"/>
        <scheme val="minor"/>
      </rPr>
      <t>unstim</t>
    </r>
  </si>
  <si>
    <r>
      <rPr>
        <b/>
        <sz val="11"/>
        <color theme="9"/>
        <rFont val="Calibri"/>
        <family val="2"/>
        <scheme val="minor"/>
      </rPr>
      <t>④</t>
    </r>
    <r>
      <rPr>
        <b/>
        <sz val="11"/>
        <color theme="0"/>
        <rFont val="Calibri"/>
        <family val="2"/>
        <scheme val="minor"/>
      </rPr>
      <t xml:space="preserve">
</t>
    </r>
    <r>
      <rPr>
        <b/>
        <sz val="11"/>
        <color rgb="FF00B0F0"/>
        <rFont val="Calibri"/>
        <family val="2"/>
        <scheme val="minor"/>
      </rPr>
      <t>young</t>
    </r>
    <r>
      <rPr>
        <b/>
        <sz val="11"/>
        <color theme="0"/>
        <rFont val="Calibri"/>
        <family val="2"/>
        <scheme val="minor"/>
      </rPr>
      <t xml:space="preserve">
</t>
    </r>
    <r>
      <rPr>
        <b/>
        <sz val="11"/>
        <rFont val="Calibri"/>
        <family val="2"/>
        <scheme val="minor"/>
      </rPr>
      <t>APP-KO</t>
    </r>
    <r>
      <rPr>
        <b/>
        <sz val="11"/>
        <color theme="0"/>
        <rFont val="Calibri"/>
        <family val="2"/>
        <scheme val="minor"/>
      </rPr>
      <t xml:space="preserve"> </t>
    </r>
    <r>
      <rPr>
        <b/>
        <sz val="11"/>
        <color rgb="FFFF0000"/>
        <rFont val="Calibri"/>
        <family val="2"/>
        <scheme val="minor"/>
      </rPr>
      <t>stim</t>
    </r>
    <r>
      <rPr>
        <b/>
        <sz val="11"/>
        <rFont val="Calibri"/>
        <family val="2"/>
        <scheme val="minor"/>
      </rPr>
      <t>/</t>
    </r>
    <r>
      <rPr>
        <b/>
        <sz val="11"/>
        <color rgb="FF00B050"/>
        <rFont val="Calibri"/>
        <family val="2"/>
        <scheme val="minor"/>
      </rPr>
      <t>unstim</t>
    </r>
  </si>
  <si>
    <r>
      <rPr>
        <b/>
        <sz val="11"/>
        <color theme="9"/>
        <rFont val="Calibri"/>
        <family val="2"/>
        <scheme val="minor"/>
      </rPr>
      <t>⑤</t>
    </r>
    <r>
      <rPr>
        <b/>
        <sz val="11"/>
        <color theme="0"/>
        <rFont val="Calibri"/>
        <family val="2"/>
        <scheme val="minor"/>
      </rPr>
      <t xml:space="preserve">
</t>
    </r>
    <r>
      <rPr>
        <b/>
        <sz val="11"/>
        <color rgb="FF7030A0"/>
        <rFont val="Calibri"/>
        <family val="2"/>
        <scheme val="minor"/>
      </rPr>
      <t>old</t>
    </r>
    <r>
      <rPr>
        <b/>
        <sz val="11"/>
        <color theme="0"/>
        <rFont val="Calibri"/>
        <family val="2"/>
        <scheme val="minor"/>
      </rPr>
      <t xml:space="preserve">
</t>
    </r>
    <r>
      <rPr>
        <b/>
        <sz val="11"/>
        <rFont val="Calibri"/>
        <family val="2"/>
        <scheme val="minor"/>
      </rPr>
      <t>APP-KO</t>
    </r>
    <r>
      <rPr>
        <b/>
        <sz val="11"/>
        <color theme="0"/>
        <rFont val="Calibri"/>
        <family val="2"/>
        <scheme val="minor"/>
      </rPr>
      <t xml:space="preserve"> </t>
    </r>
    <r>
      <rPr>
        <b/>
        <sz val="11"/>
        <color rgb="FFFF0000"/>
        <rFont val="Calibri"/>
        <family val="2"/>
        <scheme val="minor"/>
      </rPr>
      <t>stim</t>
    </r>
    <r>
      <rPr>
        <b/>
        <sz val="11"/>
        <rFont val="Calibri"/>
        <family val="2"/>
        <scheme val="minor"/>
      </rPr>
      <t>/</t>
    </r>
    <r>
      <rPr>
        <b/>
        <sz val="11"/>
        <color rgb="FF00B050"/>
        <rFont val="Calibri"/>
        <family val="2"/>
        <scheme val="minor"/>
      </rPr>
      <t>unstim</t>
    </r>
  </si>
  <si>
    <r>
      <t>◄</t>
    </r>
    <r>
      <rPr>
        <b/>
        <sz val="14"/>
        <color theme="9"/>
        <rFont val="Calibri"/>
        <family val="2"/>
        <scheme val="minor"/>
      </rPr>
      <t>Core Proteome</t>
    </r>
    <r>
      <rPr>
        <b/>
        <sz val="12"/>
        <color theme="9"/>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8" x14ac:knownFonts="1">
    <font>
      <sz val="10"/>
      <name val="Arial"/>
      <family val="2"/>
      <charset val="1"/>
    </font>
    <font>
      <b/>
      <sz val="10"/>
      <name val="Arial"/>
      <family val="2"/>
      <charset val="1"/>
    </font>
    <font>
      <b/>
      <sz val="11"/>
      <color theme="0"/>
      <name val="Calibri"/>
      <family val="2"/>
      <scheme val="minor"/>
    </font>
    <font>
      <sz val="11"/>
      <color rgb="FF000000"/>
      <name val="Calibri"/>
      <family val="2"/>
      <scheme val="minor"/>
    </font>
    <font>
      <sz val="11"/>
      <name val="Calibri"/>
      <family val="2"/>
      <scheme val="minor"/>
    </font>
    <font>
      <sz val="10"/>
      <color rgb="FF000000"/>
      <name val="Arial"/>
      <family val="2"/>
    </font>
    <font>
      <b/>
      <sz val="11"/>
      <color rgb="FF7030A0"/>
      <name val="Calibri"/>
      <family val="2"/>
      <scheme val="minor"/>
    </font>
    <font>
      <b/>
      <sz val="11"/>
      <color rgb="FF0070C0"/>
      <name val="Calibri"/>
      <family val="2"/>
      <scheme val="minor"/>
    </font>
    <font>
      <sz val="11"/>
      <color rgb="FF0070C0"/>
      <name val="Calibri"/>
      <family val="2"/>
      <scheme val="minor"/>
    </font>
    <font>
      <b/>
      <sz val="12"/>
      <color theme="0"/>
      <name val="Calibri"/>
      <family val="2"/>
      <scheme val="minor"/>
    </font>
    <font>
      <b/>
      <sz val="11"/>
      <color rgb="FF00B0F0"/>
      <name val="Calibri"/>
      <family val="2"/>
      <scheme val="minor"/>
    </font>
    <font>
      <b/>
      <sz val="11"/>
      <color theme="9"/>
      <name val="Calibri"/>
      <family val="2"/>
      <scheme val="minor"/>
    </font>
    <font>
      <b/>
      <sz val="11"/>
      <color rgb="FF00B050"/>
      <name val="Calibri"/>
      <family val="2"/>
      <scheme val="minor"/>
    </font>
    <font>
      <b/>
      <sz val="11"/>
      <color rgb="FFFF0000"/>
      <name val="Calibri"/>
      <family val="2"/>
      <scheme val="minor"/>
    </font>
    <font>
      <b/>
      <sz val="12"/>
      <color theme="9"/>
      <name val="Calibri"/>
      <family val="2"/>
      <scheme val="minor"/>
    </font>
    <font>
      <b/>
      <sz val="11"/>
      <name val="Calibri"/>
      <family val="2"/>
      <scheme val="minor"/>
    </font>
    <font>
      <b/>
      <sz val="14"/>
      <color theme="9"/>
      <name val="Calibri"/>
      <family val="2"/>
      <scheme val="minor"/>
    </font>
    <font>
      <b/>
      <sz val="12"/>
      <color theme="9"/>
      <name val="Arial"/>
      <family val="2"/>
    </font>
  </fonts>
  <fills count="6">
    <fill>
      <patternFill patternType="none"/>
    </fill>
    <fill>
      <patternFill patternType="gray125"/>
    </fill>
    <fill>
      <patternFill patternType="solid">
        <fgColor theme="4"/>
        <bgColor theme="4"/>
      </patternFill>
    </fill>
    <fill>
      <patternFill patternType="solid">
        <fgColor theme="0"/>
        <bgColor indexed="64"/>
      </patternFill>
    </fill>
    <fill>
      <patternFill patternType="solid">
        <fgColor theme="0" tint="-0.14999847407452621"/>
        <bgColor indexed="64"/>
      </patternFill>
    </fill>
    <fill>
      <patternFill patternType="solid">
        <fgColor rgb="FFC00000"/>
        <bgColor indexed="15"/>
      </patternFill>
    </fill>
  </fills>
  <borders count="3">
    <border>
      <left/>
      <right/>
      <top/>
      <bottom/>
      <diagonal/>
    </border>
    <border>
      <left/>
      <right/>
      <top/>
      <bottom style="thin">
        <color auto="1"/>
      </bottom>
      <diagonal/>
    </border>
    <border>
      <left/>
      <right/>
      <top/>
      <bottom style="medium">
        <color auto="1"/>
      </bottom>
      <diagonal/>
    </border>
  </borders>
  <cellStyleXfs count="2">
    <xf numFmtId="0" fontId="0" fillId="0" borderId="0"/>
    <xf numFmtId="0" fontId="5" fillId="0" borderId="0"/>
  </cellStyleXfs>
  <cellXfs count="25">
    <xf numFmtId="0" fontId="0" fillId="0" borderId="0" xfId="0"/>
    <xf numFmtId="0" fontId="0" fillId="0" borderId="0" xfId="0" applyAlignment="1">
      <alignment horizontal="right"/>
    </xf>
    <xf numFmtId="0" fontId="3" fillId="3" borderId="0" xfId="0" applyFont="1" applyFill="1" applyAlignment="1">
      <alignment horizontal="left"/>
    </xf>
    <xf numFmtId="0" fontId="3" fillId="4" borderId="0" xfId="0" applyFont="1" applyFill="1" applyAlignment="1">
      <alignment horizontal="left"/>
    </xf>
    <xf numFmtId="0" fontId="3" fillId="3" borderId="0" xfId="0" applyFont="1" applyFill="1" applyAlignment="1"/>
    <xf numFmtId="0" fontId="4" fillId="3" borderId="0" xfId="0" applyFont="1" applyFill="1" applyAlignment="1"/>
    <xf numFmtId="0" fontId="3" fillId="4" borderId="0" xfId="0" applyFont="1" applyFill="1" applyAlignment="1"/>
    <xf numFmtId="0" fontId="4" fillId="4" borderId="0" xfId="0" applyFont="1" applyFill="1" applyAlignment="1"/>
    <xf numFmtId="0" fontId="3" fillId="3" borderId="0" xfId="0" applyFont="1" applyFill="1" applyAlignment="1">
      <alignment horizontal="center"/>
    </xf>
    <xf numFmtId="0" fontId="3" fillId="4" borderId="0" xfId="0" applyFont="1" applyFill="1" applyAlignment="1">
      <alignment horizontal="center"/>
    </xf>
    <xf numFmtId="0" fontId="2" fillId="2" borderId="1" xfId="0" applyFont="1" applyFill="1" applyBorder="1" applyAlignment="1">
      <alignment horizontal="center"/>
    </xf>
    <xf numFmtId="0" fontId="0" fillId="0" borderId="0" xfId="0" applyAlignment="1">
      <alignment horizontal="center"/>
    </xf>
    <xf numFmtId="164" fontId="7" fillId="5" borderId="0" xfId="1" applyNumberFormat="1" applyFont="1" applyFill="1" applyBorder="1" applyAlignment="1">
      <alignment horizontal="center" vertical="top"/>
    </xf>
    <xf numFmtId="0" fontId="8" fillId="3" borderId="0" xfId="0" applyFont="1" applyFill="1" applyAlignment="1">
      <alignment horizontal="right"/>
    </xf>
    <xf numFmtId="0" fontId="8" fillId="4" borderId="0" xfId="0" applyFont="1" applyFill="1"/>
    <xf numFmtId="0" fontId="2" fillId="2" borderId="1" xfId="0" applyFont="1" applyFill="1" applyBorder="1" applyAlignment="1"/>
    <xf numFmtId="0" fontId="2" fillId="2" borderId="1" xfId="0" applyFont="1" applyFill="1" applyBorder="1" applyAlignment="1">
      <alignment horizontal="center" wrapText="1"/>
    </xf>
    <xf numFmtId="0" fontId="2" fillId="2" borderId="0" xfId="0" applyFont="1" applyFill="1" applyBorder="1" applyAlignment="1"/>
    <xf numFmtId="0" fontId="1" fillId="0" borderId="0" xfId="0" applyFont="1" applyBorder="1"/>
    <xf numFmtId="49" fontId="4" fillId="3" borderId="0" xfId="0" applyNumberFormat="1" applyFont="1" applyFill="1" applyAlignment="1">
      <alignment horizontal="center"/>
    </xf>
    <xf numFmtId="49" fontId="4" fillId="4" borderId="0" xfId="0" applyNumberFormat="1" applyFont="1" applyFill="1" applyAlignment="1">
      <alignment horizontal="center"/>
    </xf>
    <xf numFmtId="0" fontId="14" fillId="2" borderId="0" xfId="0" applyFont="1" applyFill="1" applyBorder="1" applyAlignment="1">
      <alignment horizontal="left"/>
    </xf>
    <xf numFmtId="0" fontId="14" fillId="2" borderId="2" xfId="0" applyFont="1" applyFill="1" applyBorder="1" applyAlignment="1">
      <alignment horizontal="center" vertical="center" wrapText="1"/>
    </xf>
    <xf numFmtId="0" fontId="14" fillId="2" borderId="2" xfId="0" applyFont="1" applyFill="1" applyBorder="1" applyAlignment="1">
      <alignment horizontal="center" vertical="center"/>
    </xf>
    <xf numFmtId="0" fontId="9" fillId="2" borderId="2" xfId="0" applyFont="1" applyFill="1" applyBorder="1" applyAlignment="1">
      <alignment horizontal="center" vertical="center"/>
    </xf>
  </cellXfs>
  <cellStyles count="2">
    <cellStyle name="Normal" xfId="1"/>
    <cellStyle name="Standard" xfId="0" builtinId="0"/>
  </cellStyles>
  <dxfs count="16">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8"/>
  <sheetViews>
    <sheetView tabSelected="1" workbookViewId="0">
      <selection activeCell="B307" sqref="B307"/>
    </sheetView>
  </sheetViews>
  <sheetFormatPr baseColWidth="10" defaultColWidth="9.140625" defaultRowHeight="12.75" x14ac:dyDescent="0.2"/>
  <cols>
    <col min="2" max="2" width="255.7109375" bestFit="1" customWidth="1"/>
    <col min="3" max="3" width="12.42578125" style="11" bestFit="1" customWidth="1"/>
    <col min="4" max="4" width="16.140625" style="11" bestFit="1" customWidth="1"/>
    <col min="5" max="5" width="13.42578125" style="11" bestFit="1" customWidth="1"/>
    <col min="6" max="6" width="20.42578125" style="11" bestFit="1" customWidth="1"/>
    <col min="7" max="7" width="25.28515625" style="11" bestFit="1" customWidth="1"/>
    <col min="8" max="8" width="22.7109375" style="11" bestFit="1" customWidth="1"/>
    <col min="9" max="9" width="21" bestFit="1" customWidth="1"/>
    <col min="10" max="10" width="11.28515625" bestFit="1" customWidth="1"/>
    <col min="11" max="11" width="14.28515625" style="1" bestFit="1" customWidth="1"/>
    <col min="12" max="12" width="18.42578125" bestFit="1" customWidth="1"/>
    <col min="13" max="13" width="11" bestFit="1" customWidth="1"/>
    <col min="15" max="15" width="18.7109375" customWidth="1"/>
    <col min="16" max="16" width="21" customWidth="1"/>
    <col min="17" max="17" width="21.42578125" customWidth="1"/>
  </cols>
  <sheetData>
    <row r="1" spans="1:17" s="18" customFormat="1" ht="30" customHeight="1" thickBot="1" x14ac:dyDescent="0.35">
      <c r="A1" s="17"/>
      <c r="B1" s="21" t="s">
        <v>1304</v>
      </c>
      <c r="C1" s="17"/>
      <c r="D1" s="23" t="s">
        <v>1262</v>
      </c>
      <c r="E1" s="24"/>
      <c r="F1" s="24"/>
      <c r="G1" s="24"/>
      <c r="H1" s="24"/>
      <c r="I1" s="17"/>
      <c r="J1" s="17"/>
      <c r="K1" s="17"/>
      <c r="L1" s="17"/>
      <c r="M1" s="22" t="s">
        <v>1261</v>
      </c>
      <c r="N1" s="22"/>
      <c r="O1" s="22"/>
      <c r="P1" s="22"/>
      <c r="Q1" s="22"/>
    </row>
    <row r="2" spans="1:17" ht="60" x14ac:dyDescent="0.25">
      <c r="A2" s="15" t="s">
        <v>1259</v>
      </c>
      <c r="B2" s="15" t="s">
        <v>0</v>
      </c>
      <c r="C2" s="10" t="s">
        <v>1260</v>
      </c>
      <c r="D2" s="16" t="s">
        <v>1299</v>
      </c>
      <c r="E2" s="16" t="s">
        <v>1300</v>
      </c>
      <c r="F2" s="16" t="s">
        <v>1301</v>
      </c>
      <c r="G2" s="16" t="s">
        <v>1302</v>
      </c>
      <c r="H2" s="16" t="s">
        <v>1303</v>
      </c>
      <c r="I2" s="15" t="s">
        <v>1</v>
      </c>
      <c r="J2" s="15" t="s">
        <v>2</v>
      </c>
      <c r="K2" s="15" t="s">
        <v>3</v>
      </c>
      <c r="L2" s="15" t="s">
        <v>4</v>
      </c>
      <c r="M2" s="16" t="s">
        <v>1299</v>
      </c>
      <c r="N2" s="16" t="s">
        <v>1300</v>
      </c>
      <c r="O2" s="16" t="s">
        <v>1301</v>
      </c>
      <c r="P2" s="16" t="s">
        <v>1302</v>
      </c>
      <c r="Q2" s="16" t="s">
        <v>1303</v>
      </c>
    </row>
    <row r="3" spans="1:17" ht="15" x14ac:dyDescent="0.25">
      <c r="A3" s="2">
        <v>1</v>
      </c>
      <c r="B3" s="5" t="s">
        <v>6</v>
      </c>
      <c r="C3" s="8" t="s">
        <v>5</v>
      </c>
      <c r="D3" s="12">
        <v>0.94641350769999999</v>
      </c>
      <c r="E3" s="12">
        <v>0.99728905459999995</v>
      </c>
      <c r="F3" s="12">
        <v>1.0072703240000001</v>
      </c>
      <c r="G3" s="12">
        <v>0.97248968400000002</v>
      </c>
      <c r="H3" s="12">
        <v>0.95693622599999995</v>
      </c>
      <c r="I3" s="8" t="s">
        <v>7</v>
      </c>
      <c r="J3" s="8">
        <v>2</v>
      </c>
      <c r="K3" s="19" t="s">
        <v>1263</v>
      </c>
      <c r="L3" s="4" t="s">
        <v>8</v>
      </c>
      <c r="M3" s="13">
        <v>4.0999999999999996</v>
      </c>
      <c r="N3" s="13">
        <v>2.9</v>
      </c>
      <c r="O3" s="13">
        <v>2.1</v>
      </c>
      <c r="P3" s="13">
        <v>3.7</v>
      </c>
      <c r="Q3" s="13">
        <v>2.7</v>
      </c>
    </row>
    <row r="4" spans="1:17" ht="15" x14ac:dyDescent="0.25">
      <c r="A4" s="3">
        <v>2</v>
      </c>
      <c r="B4" s="7" t="s">
        <v>10</v>
      </c>
      <c r="C4" s="9" t="s">
        <v>9</v>
      </c>
      <c r="D4" s="12">
        <v>0.8104901377</v>
      </c>
      <c r="E4" s="12">
        <v>1.1280771789999999</v>
      </c>
      <c r="F4" s="12">
        <v>1.0032927229999999</v>
      </c>
      <c r="G4" s="12">
        <v>0.97250745299999997</v>
      </c>
      <c r="H4" s="12">
        <v>0.91755923399999995</v>
      </c>
      <c r="I4" s="9" t="s">
        <v>11</v>
      </c>
      <c r="J4" s="9">
        <v>1</v>
      </c>
      <c r="K4" s="20" t="s">
        <v>1264</v>
      </c>
      <c r="L4" s="6" t="s">
        <v>12</v>
      </c>
      <c r="M4" s="14">
        <v>3.4</v>
      </c>
      <c r="N4" s="14">
        <v>3.4</v>
      </c>
      <c r="O4" s="14">
        <v>4.0999999999999996</v>
      </c>
      <c r="P4" s="14">
        <v>3.4</v>
      </c>
      <c r="Q4" s="14">
        <v>3.8</v>
      </c>
    </row>
    <row r="5" spans="1:17" ht="15" x14ac:dyDescent="0.25">
      <c r="A5" s="2">
        <v>3</v>
      </c>
      <c r="B5" s="5" t="s">
        <v>14</v>
      </c>
      <c r="C5" s="8" t="s">
        <v>13</v>
      </c>
      <c r="D5" s="12">
        <v>0.77229409729999998</v>
      </c>
      <c r="E5" s="12">
        <v>1.0951907131</v>
      </c>
      <c r="F5" s="12">
        <v>0.969488189</v>
      </c>
      <c r="G5" s="12">
        <v>0.99800664500000003</v>
      </c>
      <c r="H5" s="12">
        <v>0.89782971600000006</v>
      </c>
      <c r="I5" s="8" t="s">
        <v>15</v>
      </c>
      <c r="J5" s="8">
        <v>1</v>
      </c>
      <c r="K5" s="19" t="s">
        <v>1265</v>
      </c>
      <c r="L5" s="4" t="s">
        <v>12</v>
      </c>
      <c r="M5" s="13">
        <v>3.3</v>
      </c>
      <c r="N5" s="13">
        <v>1.9</v>
      </c>
      <c r="O5" s="13">
        <v>2.7</v>
      </c>
      <c r="P5" s="13">
        <v>2.2999999999999998</v>
      </c>
      <c r="Q5" s="13">
        <v>3.3</v>
      </c>
    </row>
    <row r="6" spans="1:17" ht="15" x14ac:dyDescent="0.25">
      <c r="A6" s="3">
        <v>4</v>
      </c>
      <c r="B6" s="7" t="s">
        <v>17</v>
      </c>
      <c r="C6" s="9" t="s">
        <v>16</v>
      </c>
      <c r="D6" s="12">
        <v>0.80653154640000002</v>
      </c>
      <c r="E6" s="12">
        <v>0.98809928599999997</v>
      </c>
      <c r="F6" s="12">
        <v>0.97800338399999998</v>
      </c>
      <c r="G6" s="12">
        <v>0.94705093799999995</v>
      </c>
      <c r="H6" s="12">
        <v>0.90405904100000001</v>
      </c>
      <c r="I6" s="9" t="s">
        <v>18</v>
      </c>
      <c r="J6" s="9">
        <v>1</v>
      </c>
      <c r="K6" s="20" t="s">
        <v>1266</v>
      </c>
      <c r="L6" s="6" t="s">
        <v>12</v>
      </c>
      <c r="M6" s="14">
        <v>3.4</v>
      </c>
      <c r="N6" s="14">
        <v>4.8</v>
      </c>
      <c r="O6" s="14">
        <v>3.1</v>
      </c>
      <c r="P6" s="14">
        <v>2.6</v>
      </c>
      <c r="Q6" s="14">
        <v>4.2</v>
      </c>
    </row>
    <row r="7" spans="1:17" ht="15" x14ac:dyDescent="0.25">
      <c r="A7" s="2">
        <v>5</v>
      </c>
      <c r="B7" s="5" t="s">
        <v>20</v>
      </c>
      <c r="C7" s="8" t="s">
        <v>19</v>
      </c>
      <c r="D7" s="12">
        <v>0.86737812160000005</v>
      </c>
      <c r="E7" s="12">
        <v>1.0803091398</v>
      </c>
      <c r="F7" s="12">
        <v>1.0066423120000001</v>
      </c>
      <c r="G7" s="12">
        <v>0.93251155600000002</v>
      </c>
      <c r="H7" s="12">
        <v>0.90042166700000004</v>
      </c>
      <c r="I7" s="8" t="s">
        <v>21</v>
      </c>
      <c r="J7" s="8">
        <v>1</v>
      </c>
      <c r="K7" s="19" t="s">
        <v>1265</v>
      </c>
      <c r="L7" s="4" t="s">
        <v>12</v>
      </c>
      <c r="M7" s="13">
        <v>3.2</v>
      </c>
      <c r="N7" s="13">
        <v>4.4000000000000004</v>
      </c>
      <c r="O7" s="13">
        <v>5.9</v>
      </c>
      <c r="P7" s="13">
        <v>6.4</v>
      </c>
      <c r="Q7" s="13">
        <v>5</v>
      </c>
    </row>
    <row r="8" spans="1:17" ht="15" x14ac:dyDescent="0.25">
      <c r="A8" s="3">
        <v>6</v>
      </c>
      <c r="B8" s="7" t="s">
        <v>23</v>
      </c>
      <c r="C8" s="9" t="s">
        <v>22</v>
      </c>
      <c r="D8" s="12">
        <v>0.88616819400000002</v>
      </c>
      <c r="E8" s="12">
        <v>1.021667761</v>
      </c>
      <c r="F8" s="12">
        <v>0.97746105400000005</v>
      </c>
      <c r="G8" s="12">
        <v>0.98160696999999997</v>
      </c>
      <c r="H8" s="12">
        <v>0.91078838200000001</v>
      </c>
      <c r="I8" s="9" t="s">
        <v>24</v>
      </c>
      <c r="J8" s="9">
        <v>1</v>
      </c>
      <c r="K8" s="20" t="s">
        <v>1264</v>
      </c>
      <c r="L8" s="6" t="s">
        <v>12</v>
      </c>
      <c r="M8" s="14">
        <v>11.3</v>
      </c>
      <c r="N8" s="14">
        <v>4.3</v>
      </c>
      <c r="O8" s="14">
        <v>2.9</v>
      </c>
      <c r="P8" s="14">
        <v>2.6</v>
      </c>
      <c r="Q8" s="14">
        <v>3.2</v>
      </c>
    </row>
    <row r="9" spans="1:17" ht="15" x14ac:dyDescent="0.25">
      <c r="A9" s="2">
        <v>7</v>
      </c>
      <c r="B9" s="5" t="s">
        <v>26</v>
      </c>
      <c r="C9" s="8" t="s">
        <v>25</v>
      </c>
      <c r="D9" s="12">
        <v>0.81300454379999998</v>
      </c>
      <c r="E9" s="12">
        <v>1.1589185625</v>
      </c>
      <c r="F9" s="12">
        <v>0.971235195</v>
      </c>
      <c r="G9" s="12">
        <v>1.0102284349999999</v>
      </c>
      <c r="H9" s="12">
        <v>0.90276862199999997</v>
      </c>
      <c r="I9" s="8" t="s">
        <v>27</v>
      </c>
      <c r="J9" s="8">
        <v>1</v>
      </c>
      <c r="K9" s="19" t="s">
        <v>1265</v>
      </c>
      <c r="L9" s="4" t="s">
        <v>12</v>
      </c>
      <c r="M9" s="13">
        <v>2.5</v>
      </c>
      <c r="N9" s="13">
        <v>5.8</v>
      </c>
      <c r="O9" s="13">
        <v>3.5</v>
      </c>
      <c r="P9" s="13">
        <v>5.4</v>
      </c>
      <c r="Q9" s="13">
        <v>4.5</v>
      </c>
    </row>
    <row r="10" spans="1:17" ht="15" x14ac:dyDescent="0.25">
      <c r="A10" s="3">
        <v>8</v>
      </c>
      <c r="B10" s="7" t="s">
        <v>29</v>
      </c>
      <c r="C10" s="9" t="s">
        <v>28</v>
      </c>
      <c r="D10" s="12">
        <v>0.83677488259999999</v>
      </c>
      <c r="E10" s="12">
        <v>1.0582395764000001</v>
      </c>
      <c r="F10" s="12">
        <v>0.94975041599999999</v>
      </c>
      <c r="G10" s="12">
        <v>0.93112761600000005</v>
      </c>
      <c r="H10" s="12">
        <v>0.97680583200000004</v>
      </c>
      <c r="I10" s="9" t="s">
        <v>30</v>
      </c>
      <c r="J10" s="9">
        <v>1</v>
      </c>
      <c r="K10" s="20" t="s">
        <v>1267</v>
      </c>
      <c r="L10" s="6" t="s">
        <v>12</v>
      </c>
      <c r="M10" s="14">
        <v>1.7</v>
      </c>
      <c r="N10" s="14">
        <v>3</v>
      </c>
      <c r="O10" s="14">
        <v>2.2999999999999998</v>
      </c>
      <c r="P10" s="14">
        <v>2.6</v>
      </c>
      <c r="Q10" s="14">
        <v>2.7</v>
      </c>
    </row>
    <row r="11" spans="1:17" ht="15" x14ac:dyDescent="0.25">
      <c r="A11" s="2">
        <v>9</v>
      </c>
      <c r="B11" s="5" t="s">
        <v>32</v>
      </c>
      <c r="C11" s="8" t="s">
        <v>31</v>
      </c>
      <c r="D11" s="12">
        <v>1.0173278619999999</v>
      </c>
      <c r="E11" s="12">
        <v>0.91251682369999998</v>
      </c>
      <c r="F11" s="12">
        <v>0.96747149600000004</v>
      </c>
      <c r="G11" s="12">
        <v>0.93851777999999997</v>
      </c>
      <c r="H11" s="12">
        <v>0.99613764000000005</v>
      </c>
      <c r="I11" s="8" t="s">
        <v>33</v>
      </c>
      <c r="J11" s="8">
        <v>5</v>
      </c>
      <c r="K11" s="19" t="s">
        <v>1268</v>
      </c>
      <c r="L11" s="4" t="s">
        <v>34</v>
      </c>
      <c r="M11" s="13">
        <v>4.0999999999999996</v>
      </c>
      <c r="N11" s="13">
        <v>7</v>
      </c>
      <c r="O11" s="13">
        <v>3.7</v>
      </c>
      <c r="P11" s="13">
        <v>6.4</v>
      </c>
      <c r="Q11" s="13">
        <v>5.0999999999999996</v>
      </c>
    </row>
    <row r="12" spans="1:17" ht="15" x14ac:dyDescent="0.25">
      <c r="A12" s="3">
        <v>10</v>
      </c>
      <c r="B12" s="7" t="s">
        <v>36</v>
      </c>
      <c r="C12" s="9" t="s">
        <v>35</v>
      </c>
      <c r="D12" s="12">
        <v>1.0694953804</v>
      </c>
      <c r="E12" s="12">
        <v>0.96128391790000001</v>
      </c>
      <c r="F12" s="12">
        <v>0.99802631600000002</v>
      </c>
      <c r="G12" s="12">
        <v>0.97486303600000002</v>
      </c>
      <c r="H12" s="12">
        <v>1.027602261</v>
      </c>
      <c r="I12" s="9" t="s">
        <v>37</v>
      </c>
      <c r="J12" s="9">
        <v>5</v>
      </c>
      <c r="K12" s="20" t="s">
        <v>1268</v>
      </c>
      <c r="L12" s="6" t="s">
        <v>34</v>
      </c>
      <c r="M12" s="14">
        <v>1.5</v>
      </c>
      <c r="N12" s="14">
        <v>4.8</v>
      </c>
      <c r="O12" s="14">
        <v>3.4</v>
      </c>
      <c r="P12" s="14">
        <v>4.2</v>
      </c>
      <c r="Q12" s="14">
        <v>5</v>
      </c>
    </row>
    <row r="13" spans="1:17" ht="15" x14ac:dyDescent="0.25">
      <c r="A13" s="2">
        <v>11</v>
      </c>
      <c r="B13" s="5" t="s">
        <v>39</v>
      </c>
      <c r="C13" s="8" t="s">
        <v>38</v>
      </c>
      <c r="D13" s="12">
        <v>1.1694064438</v>
      </c>
      <c r="E13" s="12">
        <v>0.84957208689999997</v>
      </c>
      <c r="F13" s="12">
        <v>0.96860542000000005</v>
      </c>
      <c r="G13" s="12">
        <v>0.91159135599999996</v>
      </c>
      <c r="H13" s="12">
        <v>0.95</v>
      </c>
      <c r="I13" s="8" t="s">
        <v>40</v>
      </c>
      <c r="J13" s="8">
        <v>5</v>
      </c>
      <c r="K13" s="19" t="s">
        <v>1269</v>
      </c>
      <c r="L13" s="4" t="s">
        <v>34</v>
      </c>
      <c r="M13" s="13">
        <v>2.6</v>
      </c>
      <c r="N13" s="13">
        <v>2.9</v>
      </c>
      <c r="O13" s="13">
        <v>3.6</v>
      </c>
      <c r="P13" s="13">
        <v>3.4</v>
      </c>
      <c r="Q13" s="13">
        <v>3.7</v>
      </c>
    </row>
    <row r="14" spans="1:17" ht="15" x14ac:dyDescent="0.25">
      <c r="A14" s="3">
        <v>12</v>
      </c>
      <c r="B14" s="7" t="s">
        <v>42</v>
      </c>
      <c r="C14" s="9" t="s">
        <v>41</v>
      </c>
      <c r="D14" s="12">
        <v>1.1173014218999999</v>
      </c>
      <c r="E14" s="12">
        <v>0.77423683330000004</v>
      </c>
      <c r="F14" s="12">
        <v>1.002008032</v>
      </c>
      <c r="G14" s="12">
        <v>0.98411122100000004</v>
      </c>
      <c r="H14" s="12">
        <v>1.0238568589999999</v>
      </c>
      <c r="I14" s="9" t="s">
        <v>43</v>
      </c>
      <c r="J14" s="9">
        <v>6</v>
      </c>
      <c r="K14" s="20" t="s">
        <v>1270</v>
      </c>
      <c r="L14" s="6" t="s">
        <v>34</v>
      </c>
      <c r="M14" s="14">
        <v>0.5</v>
      </c>
      <c r="N14" s="14">
        <v>3.1</v>
      </c>
      <c r="O14" s="14">
        <v>2.8</v>
      </c>
      <c r="P14" s="14">
        <v>2.5</v>
      </c>
      <c r="Q14" s="14">
        <v>2.2999999999999998</v>
      </c>
    </row>
    <row r="15" spans="1:17" ht="15" x14ac:dyDescent="0.25">
      <c r="A15" s="2">
        <v>13</v>
      </c>
      <c r="B15" s="5" t="s">
        <v>45</v>
      </c>
      <c r="C15" s="8" t="s">
        <v>44</v>
      </c>
      <c r="D15" s="12">
        <v>1.1163227775</v>
      </c>
      <c r="E15" s="12">
        <v>0.88087359359999995</v>
      </c>
      <c r="F15" s="12">
        <v>0.9477295</v>
      </c>
      <c r="G15" s="12">
        <v>0.97838191900000004</v>
      </c>
      <c r="H15" s="12">
        <v>1.016509434</v>
      </c>
      <c r="I15" s="8" t="s">
        <v>46</v>
      </c>
      <c r="J15" s="8">
        <v>5</v>
      </c>
      <c r="K15" s="19" t="s">
        <v>1268</v>
      </c>
      <c r="L15" s="4" t="s">
        <v>34</v>
      </c>
      <c r="M15" s="13">
        <v>2.2000000000000002</v>
      </c>
      <c r="N15" s="13">
        <v>4.3</v>
      </c>
      <c r="O15" s="13">
        <v>3.9</v>
      </c>
      <c r="P15" s="13">
        <v>3.1</v>
      </c>
      <c r="Q15" s="13">
        <v>3.8</v>
      </c>
    </row>
    <row r="16" spans="1:17" ht="15" x14ac:dyDescent="0.25">
      <c r="A16" s="3">
        <v>14</v>
      </c>
      <c r="B16" s="7" t="s">
        <v>48</v>
      </c>
      <c r="C16" s="9" t="s">
        <v>47</v>
      </c>
      <c r="D16" s="12">
        <v>1.1380454790000001</v>
      </c>
      <c r="E16" s="12">
        <v>0.75649030559999997</v>
      </c>
      <c r="F16" s="12">
        <v>0.92317880799999996</v>
      </c>
      <c r="G16" s="12">
        <v>0.899606299</v>
      </c>
      <c r="H16" s="12">
        <v>0.957788945</v>
      </c>
      <c r="I16" s="9" t="s">
        <v>49</v>
      </c>
      <c r="J16" s="9">
        <v>4</v>
      </c>
      <c r="K16" s="20" t="s">
        <v>1271</v>
      </c>
      <c r="L16" s="6" t="s">
        <v>34</v>
      </c>
      <c r="M16" s="14">
        <v>0.5</v>
      </c>
      <c r="N16" s="14">
        <v>3.8</v>
      </c>
      <c r="O16" s="14">
        <v>1.7</v>
      </c>
      <c r="P16" s="14">
        <v>2.2000000000000002</v>
      </c>
      <c r="Q16" s="14">
        <v>2.4</v>
      </c>
    </row>
    <row r="17" spans="1:17" ht="15" x14ac:dyDescent="0.25">
      <c r="A17" s="2">
        <v>15</v>
      </c>
      <c r="B17" s="5" t="s">
        <v>51</v>
      </c>
      <c r="C17" s="8" t="s">
        <v>50</v>
      </c>
      <c r="D17" s="12">
        <v>1.0045987166999999</v>
      </c>
      <c r="E17" s="12">
        <v>1.0043668122</v>
      </c>
      <c r="F17" s="12">
        <v>1.021399457</v>
      </c>
      <c r="G17" s="12">
        <v>1.00257566</v>
      </c>
      <c r="H17" s="12">
        <v>0.94745274000000002</v>
      </c>
      <c r="I17" s="8" t="s">
        <v>52</v>
      </c>
      <c r="J17" s="8">
        <v>1</v>
      </c>
      <c r="K17" s="19" t="s">
        <v>1272</v>
      </c>
      <c r="L17" s="4" t="s">
        <v>53</v>
      </c>
      <c r="M17" s="13">
        <v>1.8</v>
      </c>
      <c r="N17" s="13">
        <v>8.6999999999999993</v>
      </c>
      <c r="O17" s="13">
        <v>11.9</v>
      </c>
      <c r="P17" s="13">
        <v>7.4</v>
      </c>
      <c r="Q17" s="13">
        <v>5.6</v>
      </c>
    </row>
    <row r="18" spans="1:17" ht="15" x14ac:dyDescent="0.25">
      <c r="A18" s="3">
        <v>16</v>
      </c>
      <c r="B18" s="7" t="s">
        <v>55</v>
      </c>
      <c r="C18" s="9" t="s">
        <v>54</v>
      </c>
      <c r="D18" s="12">
        <v>1.0164529225000001</v>
      </c>
      <c r="E18" s="12">
        <v>0.94305694309999999</v>
      </c>
      <c r="F18" s="12">
        <v>1.0357142859999999</v>
      </c>
      <c r="G18" s="12">
        <v>1.01459144</v>
      </c>
      <c r="H18" s="12">
        <v>0.93193548400000004</v>
      </c>
      <c r="I18" s="9" t="s">
        <v>56</v>
      </c>
      <c r="J18" s="9">
        <v>1</v>
      </c>
      <c r="K18" s="20" t="s">
        <v>1272</v>
      </c>
      <c r="L18" s="6" t="s">
        <v>53</v>
      </c>
      <c r="M18" s="14">
        <v>2.4</v>
      </c>
      <c r="N18" s="14">
        <v>4.2</v>
      </c>
      <c r="O18" s="14">
        <v>3.4</v>
      </c>
      <c r="P18" s="14">
        <v>2.4</v>
      </c>
      <c r="Q18" s="14">
        <v>2.2000000000000002</v>
      </c>
    </row>
    <row r="19" spans="1:17" ht="15" x14ac:dyDescent="0.25">
      <c r="A19" s="2">
        <v>17</v>
      </c>
      <c r="B19" s="5" t="s">
        <v>58</v>
      </c>
      <c r="C19" s="8" t="s">
        <v>57</v>
      </c>
      <c r="D19" s="12">
        <v>1.0086510766000001</v>
      </c>
      <c r="E19" s="12">
        <v>1.0159733777</v>
      </c>
      <c r="F19" s="12">
        <v>1.027153872</v>
      </c>
      <c r="G19" s="12">
        <v>1.0182946749999999</v>
      </c>
      <c r="H19" s="12">
        <v>0.92712550599999999</v>
      </c>
      <c r="I19" s="8" t="s">
        <v>59</v>
      </c>
      <c r="J19" s="8">
        <v>1</v>
      </c>
      <c r="K19" s="19" t="s">
        <v>1272</v>
      </c>
      <c r="L19" s="4" t="s">
        <v>53</v>
      </c>
      <c r="M19" s="13">
        <v>4.0999999999999996</v>
      </c>
      <c r="N19" s="13">
        <v>2.8</v>
      </c>
      <c r="O19" s="13">
        <v>3.4</v>
      </c>
      <c r="P19" s="13">
        <v>3</v>
      </c>
      <c r="Q19" s="13">
        <v>3.9</v>
      </c>
    </row>
    <row r="20" spans="1:17" ht="15" x14ac:dyDescent="0.25">
      <c r="A20" s="3">
        <v>18</v>
      </c>
      <c r="B20" s="7" t="s">
        <v>61</v>
      </c>
      <c r="C20" s="9" t="s">
        <v>60</v>
      </c>
      <c r="D20" s="12">
        <v>0.87896668860000005</v>
      </c>
      <c r="E20" s="12">
        <v>1.0559554974000001</v>
      </c>
      <c r="F20" s="12">
        <v>1.0574941840000001</v>
      </c>
      <c r="G20" s="12">
        <v>1.0529801320000001</v>
      </c>
      <c r="H20" s="12">
        <v>0.93733595800000002</v>
      </c>
      <c r="I20" s="9" t="s">
        <v>62</v>
      </c>
      <c r="J20" s="9">
        <v>1</v>
      </c>
      <c r="K20" s="20" t="s">
        <v>1272</v>
      </c>
      <c r="L20" s="6" t="s">
        <v>53</v>
      </c>
      <c r="M20" s="14">
        <v>3.1</v>
      </c>
      <c r="N20" s="14">
        <v>3.8</v>
      </c>
      <c r="O20" s="14">
        <v>4.2</v>
      </c>
      <c r="P20" s="14">
        <v>2.4</v>
      </c>
      <c r="Q20" s="14">
        <v>4.2</v>
      </c>
    </row>
    <row r="21" spans="1:17" ht="15" x14ac:dyDescent="0.25">
      <c r="A21" s="2">
        <v>19</v>
      </c>
      <c r="B21" s="5" t="s">
        <v>64</v>
      </c>
      <c r="C21" s="8" t="s">
        <v>63</v>
      </c>
      <c r="D21" s="12">
        <v>0.90527349540000002</v>
      </c>
      <c r="E21" s="12">
        <v>1.1369543486</v>
      </c>
      <c r="F21" s="12">
        <v>1.0013306719999999</v>
      </c>
      <c r="G21" s="12">
        <v>1.094815825</v>
      </c>
      <c r="H21" s="12">
        <v>0.98046239000000002</v>
      </c>
      <c r="I21" s="8" t="s">
        <v>65</v>
      </c>
      <c r="J21" s="8">
        <v>1</v>
      </c>
      <c r="K21" s="19" t="s">
        <v>1272</v>
      </c>
      <c r="L21" s="4" t="s">
        <v>53</v>
      </c>
      <c r="M21" s="13">
        <v>5.2</v>
      </c>
      <c r="N21" s="13">
        <v>5.3</v>
      </c>
      <c r="O21" s="13">
        <v>2</v>
      </c>
      <c r="P21" s="13">
        <v>4.5</v>
      </c>
      <c r="Q21" s="13">
        <v>7.6</v>
      </c>
    </row>
    <row r="22" spans="1:17" ht="15" x14ac:dyDescent="0.25">
      <c r="A22" s="3">
        <v>20</v>
      </c>
      <c r="B22" s="7" t="s">
        <v>67</v>
      </c>
      <c r="C22" s="9" t="s">
        <v>66</v>
      </c>
      <c r="D22" s="12">
        <v>0.96696020640000002</v>
      </c>
      <c r="E22" s="12">
        <v>1.0746629796</v>
      </c>
      <c r="F22" s="12">
        <v>1.115070284</v>
      </c>
      <c r="G22" s="12">
        <v>1.0553163299999999</v>
      </c>
      <c r="H22" s="12">
        <v>0.96153846200000004</v>
      </c>
      <c r="I22" s="9" t="s">
        <v>68</v>
      </c>
      <c r="J22" s="9">
        <v>1</v>
      </c>
      <c r="K22" s="20" t="s">
        <v>1272</v>
      </c>
      <c r="L22" s="6" t="s">
        <v>53</v>
      </c>
      <c r="M22" s="14">
        <v>5.5</v>
      </c>
      <c r="N22" s="14">
        <v>21.7</v>
      </c>
      <c r="O22" s="14">
        <v>3.3</v>
      </c>
      <c r="P22" s="14">
        <v>3.3</v>
      </c>
      <c r="Q22" s="14">
        <v>3.6</v>
      </c>
    </row>
    <row r="23" spans="1:17" ht="15" x14ac:dyDescent="0.25">
      <c r="A23" s="2">
        <v>21</v>
      </c>
      <c r="B23" s="5" t="s">
        <v>70</v>
      </c>
      <c r="C23" s="8" t="s">
        <v>69</v>
      </c>
      <c r="D23" s="12">
        <v>1.0312208391</v>
      </c>
      <c r="E23" s="12">
        <v>1.0785880785999999</v>
      </c>
      <c r="F23" s="12">
        <v>1.0026569249999999</v>
      </c>
      <c r="G23" s="12">
        <v>1.008280888</v>
      </c>
      <c r="H23" s="12">
        <v>0.89909735700000004</v>
      </c>
      <c r="I23" s="8" t="s">
        <v>71</v>
      </c>
      <c r="J23" s="8">
        <v>1</v>
      </c>
      <c r="K23" s="19" t="s">
        <v>1272</v>
      </c>
      <c r="L23" s="4" t="s">
        <v>53</v>
      </c>
      <c r="M23" s="13">
        <v>6.1</v>
      </c>
      <c r="N23" s="13">
        <v>4.8</v>
      </c>
      <c r="O23" s="13">
        <v>3.9</v>
      </c>
      <c r="P23" s="13">
        <v>2.7</v>
      </c>
      <c r="Q23" s="13">
        <v>2.5</v>
      </c>
    </row>
    <row r="24" spans="1:17" ht="15" x14ac:dyDescent="0.25">
      <c r="A24" s="3">
        <v>22</v>
      </c>
      <c r="B24" s="7" t="s">
        <v>73</v>
      </c>
      <c r="C24" s="9" t="s">
        <v>72</v>
      </c>
      <c r="D24" s="12">
        <v>1.1689812281</v>
      </c>
      <c r="E24" s="12">
        <v>1.0675990676</v>
      </c>
      <c r="F24" s="12">
        <v>1.023492286</v>
      </c>
      <c r="G24" s="12">
        <v>1.053141831</v>
      </c>
      <c r="H24" s="12">
        <v>0.98902560699999997</v>
      </c>
      <c r="I24" s="9" t="s">
        <v>74</v>
      </c>
      <c r="J24" s="9">
        <v>1</v>
      </c>
      <c r="K24" s="20" t="s">
        <v>1273</v>
      </c>
      <c r="L24" s="6" t="s">
        <v>53</v>
      </c>
      <c r="M24" s="14">
        <v>12</v>
      </c>
      <c r="N24" s="14">
        <v>12</v>
      </c>
      <c r="O24" s="14">
        <v>10.8</v>
      </c>
      <c r="P24" s="14">
        <v>10.4</v>
      </c>
      <c r="Q24" s="14">
        <v>5.4</v>
      </c>
    </row>
    <row r="25" spans="1:17" ht="15" x14ac:dyDescent="0.25">
      <c r="A25" s="2">
        <v>23</v>
      </c>
      <c r="B25" s="5" t="s">
        <v>76</v>
      </c>
      <c r="C25" s="8" t="s">
        <v>75</v>
      </c>
      <c r="D25" s="12">
        <v>1.0428894166</v>
      </c>
      <c r="E25" s="12">
        <v>1.138690862</v>
      </c>
      <c r="F25" s="12">
        <v>1.085695232</v>
      </c>
      <c r="G25" s="12">
        <v>1.0567421100000001</v>
      </c>
      <c r="H25" s="12">
        <v>1.0049228750000001</v>
      </c>
      <c r="I25" s="8" t="s">
        <v>77</v>
      </c>
      <c r="J25" s="8">
        <v>1</v>
      </c>
      <c r="K25" s="19" t="s">
        <v>1272</v>
      </c>
      <c r="L25" s="4" t="s">
        <v>53</v>
      </c>
      <c r="M25" s="13">
        <v>0.4</v>
      </c>
      <c r="N25" s="13">
        <v>5.2</v>
      </c>
      <c r="O25" s="13">
        <v>5.3</v>
      </c>
      <c r="P25" s="13">
        <v>3.5</v>
      </c>
      <c r="Q25" s="13">
        <v>3.2</v>
      </c>
    </row>
    <row r="26" spans="1:17" ht="15" x14ac:dyDescent="0.25">
      <c r="A26" s="3">
        <v>24</v>
      </c>
      <c r="B26" s="7" t="s">
        <v>79</v>
      </c>
      <c r="C26" s="9" t="s">
        <v>78</v>
      </c>
      <c r="D26" s="12">
        <v>1.0654647812</v>
      </c>
      <c r="E26" s="12">
        <v>0.83344481609999999</v>
      </c>
      <c r="F26" s="12">
        <v>0.96942505800000001</v>
      </c>
      <c r="G26" s="12">
        <v>0.98412698399999998</v>
      </c>
      <c r="H26" s="12">
        <v>1.0255486410000001</v>
      </c>
      <c r="I26" s="9" t="s">
        <v>80</v>
      </c>
      <c r="J26" s="9">
        <v>3</v>
      </c>
      <c r="K26" s="20" t="s">
        <v>1274</v>
      </c>
      <c r="L26" s="6" t="s">
        <v>12</v>
      </c>
      <c r="M26" s="14">
        <v>2.2999999999999998</v>
      </c>
      <c r="N26" s="14">
        <v>4.0999999999999996</v>
      </c>
      <c r="O26" s="14">
        <v>2.1</v>
      </c>
      <c r="P26" s="14">
        <v>2.6</v>
      </c>
      <c r="Q26" s="14">
        <v>3.6</v>
      </c>
    </row>
    <row r="27" spans="1:17" ht="15" x14ac:dyDescent="0.25">
      <c r="A27" s="2">
        <v>25</v>
      </c>
      <c r="B27" s="5" t="s">
        <v>82</v>
      </c>
      <c r="C27" s="8" t="s">
        <v>81</v>
      </c>
      <c r="D27" s="12">
        <v>0.9955689298</v>
      </c>
      <c r="E27" s="12">
        <v>1.1189529490000001</v>
      </c>
      <c r="F27" s="12">
        <v>1.003307972</v>
      </c>
      <c r="G27" s="12">
        <v>1.0226025190000001</v>
      </c>
      <c r="H27" s="12">
        <v>0.98526703500000001</v>
      </c>
      <c r="I27" s="8" t="s">
        <v>83</v>
      </c>
      <c r="J27" s="8">
        <v>1</v>
      </c>
      <c r="K27" s="19" t="s">
        <v>1265</v>
      </c>
      <c r="L27" s="4" t="s">
        <v>12</v>
      </c>
      <c r="M27" s="13">
        <v>2.6</v>
      </c>
      <c r="N27" s="13">
        <v>3.1</v>
      </c>
      <c r="O27" s="13">
        <v>5.2</v>
      </c>
      <c r="P27" s="13">
        <v>2.8</v>
      </c>
      <c r="Q27" s="13">
        <v>4</v>
      </c>
    </row>
    <row r="28" spans="1:17" ht="15" x14ac:dyDescent="0.25">
      <c r="A28" s="3">
        <v>26</v>
      </c>
      <c r="B28" s="7" t="s">
        <v>85</v>
      </c>
      <c r="C28" s="9" t="s">
        <v>84</v>
      </c>
      <c r="D28" s="12">
        <v>0.93288985319999995</v>
      </c>
      <c r="E28" s="12">
        <v>0.88949152539999998</v>
      </c>
      <c r="F28" s="12">
        <v>0.98488333900000002</v>
      </c>
      <c r="G28" s="12">
        <v>1.018105399</v>
      </c>
      <c r="H28" s="12">
        <v>0.89870942499999995</v>
      </c>
      <c r="I28" s="9" t="s">
        <v>86</v>
      </c>
      <c r="J28" s="9">
        <v>2</v>
      </c>
      <c r="K28" s="20" t="s">
        <v>1275</v>
      </c>
      <c r="L28" s="6" t="s">
        <v>8</v>
      </c>
      <c r="M28" s="14">
        <v>8.9</v>
      </c>
      <c r="N28" s="14">
        <v>10.4</v>
      </c>
      <c r="O28" s="14">
        <v>5.4</v>
      </c>
      <c r="P28" s="14">
        <v>4.3</v>
      </c>
      <c r="Q28" s="14">
        <v>15.3</v>
      </c>
    </row>
    <row r="29" spans="1:17" ht="15" x14ac:dyDescent="0.25">
      <c r="A29" s="2">
        <v>27</v>
      </c>
      <c r="B29" s="5" t="s">
        <v>88</v>
      </c>
      <c r="C29" s="8" t="s">
        <v>87</v>
      </c>
      <c r="D29" s="12">
        <v>1.0145302213</v>
      </c>
      <c r="E29" s="12">
        <v>0.94986893839999997</v>
      </c>
      <c r="F29" s="12">
        <v>1.023409166</v>
      </c>
      <c r="G29" s="12">
        <v>1.081001952</v>
      </c>
      <c r="H29" s="12">
        <v>0.96969696999999999</v>
      </c>
      <c r="I29" s="8" t="s">
        <v>89</v>
      </c>
      <c r="J29" s="8">
        <v>4</v>
      </c>
      <c r="K29" s="19" t="s">
        <v>1276</v>
      </c>
      <c r="L29" s="4" t="s">
        <v>8</v>
      </c>
      <c r="M29" s="13">
        <v>5.8</v>
      </c>
      <c r="N29" s="13">
        <v>6.1</v>
      </c>
      <c r="O29" s="13">
        <v>4.5999999999999996</v>
      </c>
      <c r="P29" s="13">
        <v>5.3</v>
      </c>
      <c r="Q29" s="13">
        <v>2.7</v>
      </c>
    </row>
    <row r="30" spans="1:17" ht="15" x14ac:dyDescent="0.25">
      <c r="A30" s="3">
        <v>28</v>
      </c>
      <c r="B30" s="7" t="s">
        <v>91</v>
      </c>
      <c r="C30" s="9" t="s">
        <v>90</v>
      </c>
      <c r="D30" s="12">
        <v>1.0089269705999999</v>
      </c>
      <c r="E30" s="12">
        <v>1.0923379175000001</v>
      </c>
      <c r="F30" s="12">
        <v>1.053282915</v>
      </c>
      <c r="G30" s="12">
        <v>1.023146595</v>
      </c>
      <c r="H30" s="12">
        <v>0.97054886200000001</v>
      </c>
      <c r="I30" s="9" t="s">
        <v>92</v>
      </c>
      <c r="J30" s="9">
        <v>1</v>
      </c>
      <c r="K30" s="20" t="s">
        <v>1272</v>
      </c>
      <c r="L30" s="6" t="s">
        <v>8</v>
      </c>
      <c r="M30" s="14">
        <v>3</v>
      </c>
      <c r="N30" s="14">
        <v>3.5</v>
      </c>
      <c r="O30" s="14">
        <v>4.9000000000000004</v>
      </c>
      <c r="P30" s="14">
        <v>4.5</v>
      </c>
      <c r="Q30" s="14">
        <v>6.7</v>
      </c>
    </row>
    <row r="31" spans="1:17" ht="15" x14ac:dyDescent="0.25">
      <c r="A31" s="2">
        <v>29</v>
      </c>
      <c r="B31" s="5" t="s">
        <v>94</v>
      </c>
      <c r="C31" s="8" t="s">
        <v>93</v>
      </c>
      <c r="D31" s="12">
        <v>0.99314025500000003</v>
      </c>
      <c r="E31" s="12">
        <v>1.1911813095999999</v>
      </c>
      <c r="F31" s="12">
        <v>1.0223905170000001</v>
      </c>
      <c r="G31" s="12">
        <v>1.013425016</v>
      </c>
      <c r="H31" s="12">
        <v>0.98044244999999997</v>
      </c>
      <c r="I31" s="8" t="s">
        <v>95</v>
      </c>
      <c r="J31" s="8">
        <v>1</v>
      </c>
      <c r="K31" s="19" t="s">
        <v>1272</v>
      </c>
      <c r="L31" s="4" t="s">
        <v>8</v>
      </c>
      <c r="M31" s="13">
        <v>3.1</v>
      </c>
      <c r="N31" s="13">
        <v>4.5999999999999996</v>
      </c>
      <c r="O31" s="13">
        <v>5.0999999999999996</v>
      </c>
      <c r="P31" s="13">
        <v>2.6</v>
      </c>
      <c r="Q31" s="13">
        <v>2.5</v>
      </c>
    </row>
    <row r="32" spans="1:17" ht="15" x14ac:dyDescent="0.25">
      <c r="A32" s="3">
        <v>30</v>
      </c>
      <c r="B32" s="7" t="s">
        <v>97</v>
      </c>
      <c r="C32" s="9" t="s">
        <v>96</v>
      </c>
      <c r="D32" s="12">
        <v>0.99856099539999998</v>
      </c>
      <c r="E32" s="12">
        <v>1.0733641771</v>
      </c>
      <c r="F32" s="12">
        <v>1.0728929380000001</v>
      </c>
      <c r="G32" s="12">
        <v>1.032322559</v>
      </c>
      <c r="H32" s="12">
        <v>1.0162575709999999</v>
      </c>
      <c r="I32" s="9" t="s">
        <v>98</v>
      </c>
      <c r="J32" s="9">
        <v>2</v>
      </c>
      <c r="K32" s="20" t="s">
        <v>1263</v>
      </c>
      <c r="L32" s="6" t="s">
        <v>12</v>
      </c>
      <c r="M32" s="14">
        <v>2.2999999999999998</v>
      </c>
      <c r="N32" s="14">
        <v>5.6</v>
      </c>
      <c r="O32" s="14">
        <v>4.5999999999999996</v>
      </c>
      <c r="P32" s="14">
        <v>6.3</v>
      </c>
      <c r="Q32" s="14">
        <v>3.4</v>
      </c>
    </row>
    <row r="33" spans="1:17" ht="15" x14ac:dyDescent="0.25">
      <c r="A33" s="2">
        <v>31</v>
      </c>
      <c r="B33" s="5" t="s">
        <v>100</v>
      </c>
      <c r="C33" s="8" t="s">
        <v>99</v>
      </c>
      <c r="D33" s="12">
        <v>0.96032319529999999</v>
      </c>
      <c r="E33" s="12">
        <v>1.0358434725000001</v>
      </c>
      <c r="F33" s="12">
        <v>0.90698444199999995</v>
      </c>
      <c r="G33" s="12">
        <v>0.90329013000000002</v>
      </c>
      <c r="H33" s="12">
        <v>0.85275459099999995</v>
      </c>
      <c r="I33" s="8" t="s">
        <v>101</v>
      </c>
      <c r="J33" s="8">
        <v>2</v>
      </c>
      <c r="K33" s="19" t="s">
        <v>1263</v>
      </c>
      <c r="L33" s="4" t="s">
        <v>12</v>
      </c>
      <c r="M33" s="13">
        <v>2.7</v>
      </c>
      <c r="N33" s="13">
        <v>3.9</v>
      </c>
      <c r="O33" s="13">
        <v>5</v>
      </c>
      <c r="P33" s="13">
        <v>5.3</v>
      </c>
      <c r="Q33" s="13">
        <v>6.7</v>
      </c>
    </row>
    <row r="34" spans="1:17" ht="15" x14ac:dyDescent="0.25">
      <c r="A34" s="3">
        <v>32</v>
      </c>
      <c r="B34" s="7" t="s">
        <v>103</v>
      </c>
      <c r="C34" s="9" t="s">
        <v>102</v>
      </c>
      <c r="D34" s="12">
        <v>1.1239511293</v>
      </c>
      <c r="E34" s="12">
        <v>0.62940379400000002</v>
      </c>
      <c r="F34" s="12">
        <v>0.94527861199999996</v>
      </c>
      <c r="G34" s="12">
        <v>0.93039443200000005</v>
      </c>
      <c r="H34" s="12">
        <v>1.000652316</v>
      </c>
      <c r="I34" s="9" t="s">
        <v>104</v>
      </c>
      <c r="J34" s="9">
        <v>1</v>
      </c>
      <c r="K34" s="20" t="s">
        <v>1277</v>
      </c>
      <c r="L34" s="6" t="s">
        <v>34</v>
      </c>
      <c r="M34" s="14">
        <v>1.3</v>
      </c>
      <c r="N34" s="14">
        <v>6.6</v>
      </c>
      <c r="O34" s="14">
        <v>3.3</v>
      </c>
      <c r="P34" s="14">
        <v>5.9</v>
      </c>
      <c r="Q34" s="14">
        <v>2.9</v>
      </c>
    </row>
    <row r="35" spans="1:17" ht="15" x14ac:dyDescent="0.25">
      <c r="A35" s="2">
        <v>33</v>
      </c>
      <c r="B35" s="5" t="s">
        <v>106</v>
      </c>
      <c r="C35" s="8" t="s">
        <v>105</v>
      </c>
      <c r="D35" s="12">
        <v>1.1072294280999999</v>
      </c>
      <c r="E35" s="12">
        <v>0.62952929219999998</v>
      </c>
      <c r="F35" s="12">
        <v>0.957599478</v>
      </c>
      <c r="G35" s="12">
        <v>0.92579986400000003</v>
      </c>
      <c r="H35" s="12">
        <v>1.0595435</v>
      </c>
      <c r="I35" s="8" t="s">
        <v>107</v>
      </c>
      <c r="J35" s="8">
        <v>1</v>
      </c>
      <c r="K35" s="19" t="s">
        <v>1277</v>
      </c>
      <c r="L35" s="4" t="s">
        <v>34</v>
      </c>
      <c r="M35" s="13">
        <v>2.2999999999999998</v>
      </c>
      <c r="N35" s="13">
        <v>7.8</v>
      </c>
      <c r="O35" s="13">
        <v>3.9</v>
      </c>
      <c r="P35" s="13">
        <v>2.4</v>
      </c>
      <c r="Q35" s="13">
        <v>2.5</v>
      </c>
    </row>
    <row r="36" spans="1:17" ht="15" x14ac:dyDescent="0.25">
      <c r="A36" s="3">
        <v>34</v>
      </c>
      <c r="B36" s="7" t="s">
        <v>109</v>
      </c>
      <c r="C36" s="9" t="s">
        <v>108</v>
      </c>
      <c r="D36" s="12">
        <v>1.1227372446999999</v>
      </c>
      <c r="E36" s="12">
        <v>0.72932078010000001</v>
      </c>
      <c r="F36" s="12">
        <v>0.93580085199999996</v>
      </c>
      <c r="G36" s="12">
        <v>0.98877550999999997</v>
      </c>
      <c r="H36" s="12">
        <v>1.087057266</v>
      </c>
      <c r="I36" s="9" t="s">
        <v>110</v>
      </c>
      <c r="J36" s="9">
        <v>5</v>
      </c>
      <c r="K36" s="20" t="s">
        <v>1269</v>
      </c>
      <c r="L36" s="6" t="s">
        <v>34</v>
      </c>
      <c r="M36" s="14">
        <v>2.6</v>
      </c>
      <c r="N36" s="14">
        <v>5.2</v>
      </c>
      <c r="O36" s="14">
        <v>2.7</v>
      </c>
      <c r="P36" s="14">
        <v>3</v>
      </c>
      <c r="Q36" s="14">
        <v>2.6</v>
      </c>
    </row>
    <row r="37" spans="1:17" ht="15" x14ac:dyDescent="0.25">
      <c r="A37" s="2">
        <v>35</v>
      </c>
      <c r="B37" s="5" t="s">
        <v>112</v>
      </c>
      <c r="C37" s="8" t="s">
        <v>111</v>
      </c>
      <c r="D37" s="12">
        <v>1.0195334947000001</v>
      </c>
      <c r="E37" s="12">
        <v>1.0884836203999999</v>
      </c>
      <c r="F37" s="12">
        <v>0.98064731400000005</v>
      </c>
      <c r="G37" s="12">
        <v>1.000653381</v>
      </c>
      <c r="H37" s="12">
        <v>0.99536577299999995</v>
      </c>
      <c r="I37" s="8" t="s">
        <v>113</v>
      </c>
      <c r="J37" s="8">
        <v>5</v>
      </c>
      <c r="K37" s="19" t="s">
        <v>1278</v>
      </c>
      <c r="L37" s="4" t="s">
        <v>114</v>
      </c>
      <c r="M37" s="13">
        <v>4.0999999999999996</v>
      </c>
      <c r="N37" s="13">
        <v>2</v>
      </c>
      <c r="O37" s="13">
        <v>2.6</v>
      </c>
      <c r="P37" s="13">
        <v>3.2</v>
      </c>
      <c r="Q37" s="13">
        <v>4.0999999999999996</v>
      </c>
    </row>
    <row r="38" spans="1:17" ht="15" x14ac:dyDescent="0.25">
      <c r="A38" s="3">
        <v>36</v>
      </c>
      <c r="B38" s="7" t="s">
        <v>116</v>
      </c>
      <c r="C38" s="9" t="s">
        <v>115</v>
      </c>
      <c r="D38" s="12">
        <v>1.1468567271000001</v>
      </c>
      <c r="E38" s="12">
        <v>0.97125867200000005</v>
      </c>
      <c r="F38" s="12">
        <v>1.043254377</v>
      </c>
      <c r="G38" s="12">
        <v>1.025420931</v>
      </c>
      <c r="H38" s="12">
        <v>0.985539846</v>
      </c>
      <c r="I38" s="9" t="s">
        <v>117</v>
      </c>
      <c r="J38" s="9">
        <v>2</v>
      </c>
      <c r="K38" s="20" t="s">
        <v>1279</v>
      </c>
      <c r="L38" s="6" t="s">
        <v>53</v>
      </c>
      <c r="M38" s="14">
        <v>3.7</v>
      </c>
      <c r="N38" s="14">
        <v>3.1</v>
      </c>
      <c r="O38" s="14">
        <v>3.3</v>
      </c>
      <c r="P38" s="14">
        <v>3.4</v>
      </c>
      <c r="Q38" s="14">
        <v>2.6</v>
      </c>
    </row>
    <row r="39" spans="1:17" ht="15" x14ac:dyDescent="0.25">
      <c r="A39" s="2">
        <v>37</v>
      </c>
      <c r="B39" s="5" t="s">
        <v>119</v>
      </c>
      <c r="C39" s="8" t="s">
        <v>118</v>
      </c>
      <c r="D39" s="12">
        <v>1.0030760163000001</v>
      </c>
      <c r="E39" s="12">
        <v>1.0958858659999999</v>
      </c>
      <c r="F39" s="12">
        <v>1.022757256</v>
      </c>
      <c r="G39" s="12">
        <v>0.98005232200000003</v>
      </c>
      <c r="H39" s="12">
        <v>0.97936772000000005</v>
      </c>
      <c r="I39" s="8" t="s">
        <v>120</v>
      </c>
      <c r="J39" s="8">
        <v>1</v>
      </c>
      <c r="K39" s="19" t="s">
        <v>1264</v>
      </c>
      <c r="L39" s="4" t="s">
        <v>53</v>
      </c>
      <c r="M39" s="13">
        <v>1</v>
      </c>
      <c r="N39" s="13">
        <v>4</v>
      </c>
      <c r="O39" s="13">
        <v>4.9000000000000004</v>
      </c>
      <c r="P39" s="13">
        <v>7.5</v>
      </c>
      <c r="Q39" s="13">
        <v>3.1</v>
      </c>
    </row>
    <row r="40" spans="1:17" ht="15" x14ac:dyDescent="0.25">
      <c r="A40" s="3">
        <v>38</v>
      </c>
      <c r="B40" s="7" t="s">
        <v>122</v>
      </c>
      <c r="C40" s="9" t="s">
        <v>121</v>
      </c>
      <c r="D40" s="12">
        <v>1.1115688864</v>
      </c>
      <c r="E40" s="12">
        <v>0.80174146010000003</v>
      </c>
      <c r="F40" s="12">
        <v>0.992299967</v>
      </c>
      <c r="G40" s="12">
        <v>1.0680836929999999</v>
      </c>
      <c r="H40" s="12">
        <v>1.0810283110000001</v>
      </c>
      <c r="I40" s="9" t="s">
        <v>123</v>
      </c>
      <c r="J40" s="9">
        <v>5</v>
      </c>
      <c r="K40" s="20" t="s">
        <v>1269</v>
      </c>
      <c r="L40" s="6" t="s">
        <v>12</v>
      </c>
      <c r="M40" s="14">
        <v>1.7</v>
      </c>
      <c r="N40" s="14">
        <v>4</v>
      </c>
      <c r="O40" s="14">
        <v>2.9</v>
      </c>
      <c r="P40" s="14">
        <v>1.9</v>
      </c>
      <c r="Q40" s="14">
        <v>4.3</v>
      </c>
    </row>
    <row r="41" spans="1:17" ht="15" x14ac:dyDescent="0.25">
      <c r="A41" s="2">
        <v>39</v>
      </c>
      <c r="B41" s="5" t="s">
        <v>125</v>
      </c>
      <c r="C41" s="8" t="s">
        <v>124</v>
      </c>
      <c r="D41" s="12">
        <v>1.1172998807000001</v>
      </c>
      <c r="E41" s="12">
        <v>0.84160368060000001</v>
      </c>
      <c r="F41" s="12">
        <v>0.99775641000000004</v>
      </c>
      <c r="G41" s="12">
        <v>1.0160276559999999</v>
      </c>
      <c r="H41" s="12">
        <v>0.96714285700000002</v>
      </c>
      <c r="I41" s="8" t="s">
        <v>126</v>
      </c>
      <c r="J41" s="8">
        <v>1</v>
      </c>
      <c r="K41" s="19" t="s">
        <v>1266</v>
      </c>
      <c r="L41" s="4" t="s">
        <v>53</v>
      </c>
      <c r="M41" s="13">
        <v>4.4000000000000004</v>
      </c>
      <c r="N41" s="13">
        <v>5.5</v>
      </c>
      <c r="O41" s="13">
        <v>3.5</v>
      </c>
      <c r="P41" s="13">
        <v>3.4</v>
      </c>
      <c r="Q41" s="13">
        <v>10.5</v>
      </c>
    </row>
    <row r="42" spans="1:17" ht="15" x14ac:dyDescent="0.25">
      <c r="A42" s="3">
        <v>40</v>
      </c>
      <c r="B42" s="7" t="s">
        <v>128</v>
      </c>
      <c r="C42" s="9" t="s">
        <v>127</v>
      </c>
      <c r="D42" s="12">
        <v>1.0256786553999999</v>
      </c>
      <c r="E42" s="12">
        <v>1.0869856139</v>
      </c>
      <c r="F42" s="12">
        <v>1.149800266</v>
      </c>
      <c r="G42" s="12">
        <v>1.2109760110000001</v>
      </c>
      <c r="H42" s="12">
        <v>0.99460734699999997</v>
      </c>
      <c r="I42" s="9" t="s">
        <v>129</v>
      </c>
      <c r="J42" s="9">
        <v>4</v>
      </c>
      <c r="K42" s="20" t="s">
        <v>1276</v>
      </c>
      <c r="L42" s="6" t="s">
        <v>130</v>
      </c>
      <c r="M42" s="14">
        <v>0.7</v>
      </c>
      <c r="N42" s="14">
        <v>2.9</v>
      </c>
      <c r="O42" s="14">
        <v>2.8</v>
      </c>
      <c r="P42" s="14">
        <v>2.8</v>
      </c>
      <c r="Q42" s="14">
        <v>3.3</v>
      </c>
    </row>
    <row r="43" spans="1:17" ht="15" x14ac:dyDescent="0.25">
      <c r="A43" s="2">
        <v>41</v>
      </c>
      <c r="B43" s="5" t="s">
        <v>132</v>
      </c>
      <c r="C43" s="8" t="s">
        <v>131</v>
      </c>
      <c r="D43" s="12">
        <v>0.98483013639999994</v>
      </c>
      <c r="E43" s="12">
        <v>1.1708945260000001</v>
      </c>
      <c r="F43" s="12">
        <v>1.000674082</v>
      </c>
      <c r="G43" s="12">
        <v>0.96599084400000002</v>
      </c>
      <c r="H43" s="12">
        <v>0.98143851500000001</v>
      </c>
      <c r="I43" s="8" t="s">
        <v>133</v>
      </c>
      <c r="J43" s="8">
        <v>1</v>
      </c>
      <c r="K43" s="19" t="s">
        <v>1265</v>
      </c>
      <c r="L43" s="4" t="s">
        <v>53</v>
      </c>
      <c r="M43" s="13">
        <v>2.5</v>
      </c>
      <c r="N43" s="13">
        <v>3.4</v>
      </c>
      <c r="O43" s="13">
        <v>2.5</v>
      </c>
      <c r="P43" s="13">
        <v>2.2999999999999998</v>
      </c>
      <c r="Q43" s="13">
        <v>2.9</v>
      </c>
    </row>
    <row r="44" spans="1:17" ht="15" x14ac:dyDescent="0.25">
      <c r="A44" s="3">
        <v>42</v>
      </c>
      <c r="B44" s="7" t="s">
        <v>135</v>
      </c>
      <c r="C44" s="9" t="s">
        <v>134</v>
      </c>
      <c r="D44" s="12">
        <v>1.0076789406</v>
      </c>
      <c r="E44" s="12">
        <v>1.0388575224000001</v>
      </c>
      <c r="F44" s="12">
        <v>0.92409678500000003</v>
      </c>
      <c r="G44" s="12">
        <v>0.92748846399999996</v>
      </c>
      <c r="H44" s="12">
        <v>0.93335500699999996</v>
      </c>
      <c r="I44" s="9" t="s">
        <v>136</v>
      </c>
      <c r="J44" s="9">
        <v>1</v>
      </c>
      <c r="K44" s="20" t="s">
        <v>1280</v>
      </c>
      <c r="L44" s="6" t="s">
        <v>8</v>
      </c>
      <c r="M44" s="14">
        <v>6.6</v>
      </c>
      <c r="N44" s="14">
        <v>2.4</v>
      </c>
      <c r="O44" s="14">
        <v>2.7</v>
      </c>
      <c r="P44" s="14">
        <v>2.5</v>
      </c>
      <c r="Q44" s="14">
        <v>2</v>
      </c>
    </row>
    <row r="45" spans="1:17" ht="15" x14ac:dyDescent="0.25">
      <c r="A45" s="2">
        <v>43</v>
      </c>
      <c r="B45" s="5" t="s">
        <v>138</v>
      </c>
      <c r="C45" s="8" t="s">
        <v>137</v>
      </c>
      <c r="D45" s="12">
        <v>0.83591000110000002</v>
      </c>
      <c r="E45" s="12">
        <v>0.87093563370000004</v>
      </c>
      <c r="F45" s="12">
        <v>1.0360601</v>
      </c>
      <c r="G45" s="12">
        <v>1.0326051519999999</v>
      </c>
      <c r="H45" s="12">
        <v>0.88104089200000002</v>
      </c>
      <c r="I45" s="8" t="s">
        <v>139</v>
      </c>
      <c r="J45" s="8">
        <v>1</v>
      </c>
      <c r="K45" s="19" t="s">
        <v>1280</v>
      </c>
      <c r="L45" s="4" t="s">
        <v>130</v>
      </c>
      <c r="M45" s="13">
        <v>4.2</v>
      </c>
      <c r="N45" s="13">
        <v>4.5</v>
      </c>
      <c r="O45" s="13">
        <v>3</v>
      </c>
      <c r="P45" s="13">
        <v>2</v>
      </c>
      <c r="Q45" s="13">
        <v>3.5</v>
      </c>
    </row>
    <row r="46" spans="1:17" ht="15" x14ac:dyDescent="0.25">
      <c r="A46" s="3">
        <v>44</v>
      </c>
      <c r="B46" s="7" t="s">
        <v>141</v>
      </c>
      <c r="C46" s="9" t="s">
        <v>140</v>
      </c>
      <c r="D46" s="12">
        <v>1.0452755444999999</v>
      </c>
      <c r="E46" s="12">
        <v>1.031134918</v>
      </c>
      <c r="F46" s="12">
        <v>0.96272878500000003</v>
      </c>
      <c r="G46" s="12">
        <v>0.95943271799999996</v>
      </c>
      <c r="H46" s="12">
        <v>1.0538838349999999</v>
      </c>
      <c r="I46" s="9" t="s">
        <v>142</v>
      </c>
      <c r="J46" s="9">
        <v>5</v>
      </c>
      <c r="K46" s="20" t="s">
        <v>1269</v>
      </c>
      <c r="L46" s="6" t="s">
        <v>34</v>
      </c>
      <c r="M46" s="14">
        <v>3.3</v>
      </c>
      <c r="N46" s="14">
        <v>3.1</v>
      </c>
      <c r="O46" s="14">
        <v>1.6</v>
      </c>
      <c r="P46" s="14">
        <v>12.5</v>
      </c>
      <c r="Q46" s="14">
        <v>3.7</v>
      </c>
    </row>
    <row r="47" spans="1:17" ht="15" x14ac:dyDescent="0.25">
      <c r="A47" s="2">
        <v>45</v>
      </c>
      <c r="B47" s="5" t="s">
        <v>144</v>
      </c>
      <c r="C47" s="8" t="s">
        <v>143</v>
      </c>
      <c r="D47" s="12">
        <v>1.0283576609</v>
      </c>
      <c r="E47" s="12">
        <v>0.9422370618</v>
      </c>
      <c r="F47" s="12">
        <v>0.838411503</v>
      </c>
      <c r="G47" s="12">
        <v>0.941818182</v>
      </c>
      <c r="H47" s="12">
        <v>1.0890777460000001</v>
      </c>
      <c r="I47" s="8" t="s">
        <v>145</v>
      </c>
      <c r="J47" s="8">
        <v>5</v>
      </c>
      <c r="K47" s="19" t="s">
        <v>1269</v>
      </c>
      <c r="L47" s="4" t="s">
        <v>34</v>
      </c>
      <c r="M47" s="13">
        <v>2.6</v>
      </c>
      <c r="N47" s="13">
        <v>4.5</v>
      </c>
      <c r="O47" s="13">
        <v>7</v>
      </c>
      <c r="P47" s="13">
        <v>3.6</v>
      </c>
      <c r="Q47" s="13">
        <v>4.5</v>
      </c>
    </row>
    <row r="48" spans="1:17" ht="15" x14ac:dyDescent="0.25">
      <c r="A48" s="3">
        <v>46</v>
      </c>
      <c r="B48" s="7" t="s">
        <v>147</v>
      </c>
      <c r="C48" s="9" t="s">
        <v>146</v>
      </c>
      <c r="D48" s="12">
        <v>0.98095073470000005</v>
      </c>
      <c r="E48" s="12">
        <v>1.0296370295999999</v>
      </c>
      <c r="F48" s="12">
        <v>1.0099933379999999</v>
      </c>
      <c r="G48" s="12">
        <v>1.0235910880000001</v>
      </c>
      <c r="H48" s="12">
        <v>0.93745928300000003</v>
      </c>
      <c r="I48" s="9" t="s">
        <v>148</v>
      </c>
      <c r="J48" s="9">
        <v>2</v>
      </c>
      <c r="K48" s="20" t="s">
        <v>1281</v>
      </c>
      <c r="L48" s="6" t="s">
        <v>130</v>
      </c>
      <c r="M48" s="14">
        <v>3.5</v>
      </c>
      <c r="N48" s="14">
        <v>2.8</v>
      </c>
      <c r="O48" s="14">
        <v>2.7</v>
      </c>
      <c r="P48" s="14">
        <v>2.9</v>
      </c>
      <c r="Q48" s="14">
        <v>4</v>
      </c>
    </row>
    <row r="49" spans="1:17" ht="15" x14ac:dyDescent="0.25">
      <c r="A49" s="2">
        <v>47</v>
      </c>
      <c r="B49" s="5" t="s">
        <v>150</v>
      </c>
      <c r="C49" s="8" t="s">
        <v>149</v>
      </c>
      <c r="D49" s="12">
        <v>1</v>
      </c>
      <c r="E49" s="12">
        <v>1</v>
      </c>
      <c r="F49" s="12">
        <v>1</v>
      </c>
      <c r="G49" s="12">
        <v>1</v>
      </c>
      <c r="H49" s="12">
        <v>1</v>
      </c>
      <c r="I49" s="8" t="s">
        <v>151</v>
      </c>
      <c r="J49" s="8">
        <v>1</v>
      </c>
      <c r="K49" s="19" t="s">
        <v>1264</v>
      </c>
      <c r="L49" s="4" t="s">
        <v>12</v>
      </c>
      <c r="M49" s="13">
        <v>0</v>
      </c>
      <c r="N49" s="13">
        <v>0</v>
      </c>
      <c r="O49" s="13">
        <v>0</v>
      </c>
      <c r="P49" s="13">
        <v>0</v>
      </c>
      <c r="Q49" s="13">
        <v>0</v>
      </c>
    </row>
    <row r="50" spans="1:17" ht="15" x14ac:dyDescent="0.25">
      <c r="A50" s="3">
        <v>48</v>
      </c>
      <c r="B50" s="7" t="s">
        <v>153</v>
      </c>
      <c r="C50" s="9" t="s">
        <v>152</v>
      </c>
      <c r="D50" s="12">
        <v>1</v>
      </c>
      <c r="E50" s="12">
        <v>1</v>
      </c>
      <c r="F50" s="12">
        <v>1</v>
      </c>
      <c r="G50" s="12">
        <v>1</v>
      </c>
      <c r="H50" s="12">
        <v>1</v>
      </c>
      <c r="I50" s="9" t="s">
        <v>154</v>
      </c>
      <c r="J50" s="9">
        <v>1</v>
      </c>
      <c r="K50" s="20" t="s">
        <v>1264</v>
      </c>
      <c r="L50" s="6" t="s">
        <v>8</v>
      </c>
      <c r="M50" s="14">
        <v>0</v>
      </c>
      <c r="N50" s="14">
        <v>0</v>
      </c>
      <c r="O50" s="14">
        <v>0</v>
      </c>
      <c r="P50" s="14">
        <v>0</v>
      </c>
      <c r="Q50" s="14">
        <v>0</v>
      </c>
    </row>
    <row r="51" spans="1:17" ht="15" x14ac:dyDescent="0.25">
      <c r="A51" s="2">
        <v>49</v>
      </c>
      <c r="B51" s="5" t="s">
        <v>156</v>
      </c>
      <c r="C51" s="8" t="s">
        <v>155</v>
      </c>
      <c r="D51" s="12">
        <v>1</v>
      </c>
      <c r="E51" s="12">
        <v>1</v>
      </c>
      <c r="F51" s="12">
        <v>1</v>
      </c>
      <c r="G51" s="12">
        <v>1</v>
      </c>
      <c r="H51" s="12">
        <v>1</v>
      </c>
      <c r="I51" s="8" t="s">
        <v>157</v>
      </c>
      <c r="J51" s="8">
        <v>1</v>
      </c>
      <c r="K51" s="19" t="s">
        <v>1264</v>
      </c>
      <c r="L51" s="4" t="s">
        <v>8</v>
      </c>
      <c r="M51" s="13">
        <v>0</v>
      </c>
      <c r="N51" s="13">
        <v>0</v>
      </c>
      <c r="O51" s="13">
        <v>0</v>
      </c>
      <c r="P51" s="13">
        <v>0</v>
      </c>
      <c r="Q51" s="13">
        <v>0</v>
      </c>
    </row>
    <row r="52" spans="1:17" ht="15" x14ac:dyDescent="0.25">
      <c r="A52" s="3">
        <v>50</v>
      </c>
      <c r="B52" s="7" t="s">
        <v>159</v>
      </c>
      <c r="C52" s="9" t="s">
        <v>158</v>
      </c>
      <c r="D52" s="12">
        <v>1</v>
      </c>
      <c r="E52" s="12">
        <v>1</v>
      </c>
      <c r="F52" s="12">
        <v>1</v>
      </c>
      <c r="G52" s="12">
        <v>1</v>
      </c>
      <c r="H52" s="12">
        <v>1</v>
      </c>
      <c r="I52" s="9" t="s">
        <v>160</v>
      </c>
      <c r="J52" s="9">
        <v>1</v>
      </c>
      <c r="K52" s="20" t="s">
        <v>1264</v>
      </c>
      <c r="L52" s="6" t="s">
        <v>8</v>
      </c>
      <c r="M52" s="14">
        <v>0</v>
      </c>
      <c r="N52" s="14">
        <v>0</v>
      </c>
      <c r="O52" s="14">
        <v>0</v>
      </c>
      <c r="P52" s="14">
        <v>0</v>
      </c>
      <c r="Q52" s="14">
        <v>0</v>
      </c>
    </row>
    <row r="53" spans="1:17" ht="15" x14ac:dyDescent="0.25">
      <c r="A53" s="2">
        <v>51</v>
      </c>
      <c r="B53" s="5" t="s">
        <v>162</v>
      </c>
      <c r="C53" s="8" t="s">
        <v>161</v>
      </c>
      <c r="D53" s="12">
        <v>0.80033282120000004</v>
      </c>
      <c r="E53" s="12">
        <v>1.0369261477</v>
      </c>
      <c r="F53" s="12">
        <v>0.96769806199999997</v>
      </c>
      <c r="G53" s="12">
        <v>0.96625766899999999</v>
      </c>
      <c r="H53" s="12">
        <v>1.0111826500000001</v>
      </c>
      <c r="I53" s="8" t="s">
        <v>163</v>
      </c>
      <c r="J53" s="8">
        <v>1</v>
      </c>
      <c r="K53" s="19" t="s">
        <v>1266</v>
      </c>
      <c r="L53" s="4" t="s">
        <v>130</v>
      </c>
      <c r="M53" s="13">
        <v>2.9</v>
      </c>
      <c r="N53" s="13">
        <v>2.6</v>
      </c>
      <c r="O53" s="13">
        <v>3.5</v>
      </c>
      <c r="P53" s="13">
        <v>3.4</v>
      </c>
      <c r="Q53" s="13">
        <v>5.4</v>
      </c>
    </row>
    <row r="54" spans="1:17" ht="15" x14ac:dyDescent="0.25">
      <c r="A54" s="3">
        <v>52</v>
      </c>
      <c r="B54" s="7" t="s">
        <v>165</v>
      </c>
      <c r="C54" s="9" t="s">
        <v>164</v>
      </c>
      <c r="D54" s="12">
        <v>1.0881892157999999</v>
      </c>
      <c r="E54" s="12">
        <v>0.98718381109999997</v>
      </c>
      <c r="F54" s="12">
        <v>0.85504886000000002</v>
      </c>
      <c r="G54" s="12">
        <v>0.91511667200000002</v>
      </c>
      <c r="H54" s="12">
        <v>0.82832618000000002</v>
      </c>
      <c r="I54" s="9" t="s">
        <v>166</v>
      </c>
      <c r="J54" s="9">
        <v>2</v>
      </c>
      <c r="K54" s="20" t="s">
        <v>1275</v>
      </c>
      <c r="L54" s="6" t="s">
        <v>130</v>
      </c>
      <c r="M54" s="14">
        <v>0.2</v>
      </c>
      <c r="N54" s="14">
        <v>5.5</v>
      </c>
      <c r="O54" s="14">
        <v>6.2</v>
      </c>
      <c r="P54" s="14">
        <v>5.3</v>
      </c>
      <c r="Q54" s="14">
        <v>3.8</v>
      </c>
    </row>
    <row r="55" spans="1:17" ht="15" x14ac:dyDescent="0.25">
      <c r="A55" s="2">
        <v>53</v>
      </c>
      <c r="B55" s="5" t="s">
        <v>168</v>
      </c>
      <c r="C55" s="8" t="s">
        <v>167</v>
      </c>
      <c r="D55" s="12">
        <v>1.0661098926000001</v>
      </c>
      <c r="E55" s="12">
        <v>0.94413223140000002</v>
      </c>
      <c r="F55" s="12">
        <v>0.84427581699999998</v>
      </c>
      <c r="G55" s="12">
        <v>0.84691521000000003</v>
      </c>
      <c r="H55" s="12">
        <v>0.80203880299999997</v>
      </c>
      <c r="I55" s="8" t="s">
        <v>169</v>
      </c>
      <c r="J55" s="8">
        <v>2</v>
      </c>
      <c r="K55" s="19" t="s">
        <v>1275</v>
      </c>
      <c r="L55" s="4" t="s">
        <v>130</v>
      </c>
      <c r="M55" s="13">
        <v>0.7</v>
      </c>
      <c r="N55" s="13">
        <v>2.2000000000000002</v>
      </c>
      <c r="O55" s="13">
        <v>3.2</v>
      </c>
      <c r="P55" s="13">
        <v>4.5999999999999996</v>
      </c>
      <c r="Q55" s="13">
        <v>3.7</v>
      </c>
    </row>
    <row r="56" spans="1:17" ht="15" x14ac:dyDescent="0.25">
      <c r="A56" s="3">
        <v>54</v>
      </c>
      <c r="B56" s="7" t="s">
        <v>171</v>
      </c>
      <c r="C56" s="9" t="s">
        <v>170</v>
      </c>
      <c r="D56" s="12">
        <v>1.0720499036</v>
      </c>
      <c r="E56" s="12">
        <v>0.90098360659999999</v>
      </c>
      <c r="F56" s="12">
        <v>0.82532894700000003</v>
      </c>
      <c r="G56" s="12">
        <v>0.83395082499999995</v>
      </c>
      <c r="H56" s="12">
        <v>0.77422577400000003</v>
      </c>
      <c r="I56" s="9" t="s">
        <v>172</v>
      </c>
      <c r="J56" s="9">
        <v>2</v>
      </c>
      <c r="K56" s="20" t="s">
        <v>1275</v>
      </c>
      <c r="L56" s="6" t="s">
        <v>130</v>
      </c>
      <c r="M56" s="14">
        <v>3.5</v>
      </c>
      <c r="N56" s="14">
        <v>2.9</v>
      </c>
      <c r="O56" s="14">
        <v>2.7</v>
      </c>
      <c r="P56" s="14">
        <v>3.6</v>
      </c>
      <c r="Q56" s="14">
        <v>3.5</v>
      </c>
    </row>
    <row r="57" spans="1:17" ht="15" x14ac:dyDescent="0.25">
      <c r="A57" s="2">
        <v>55</v>
      </c>
      <c r="B57" s="5" t="s">
        <v>174</v>
      </c>
      <c r="C57" s="8" t="s">
        <v>173</v>
      </c>
      <c r="D57" s="12">
        <v>1.0961282286</v>
      </c>
      <c r="E57" s="12">
        <v>0.90236587800000001</v>
      </c>
      <c r="F57" s="12">
        <v>0.84592738000000001</v>
      </c>
      <c r="G57" s="12">
        <v>0.82909930700000001</v>
      </c>
      <c r="H57" s="12">
        <v>0.79177718799999997</v>
      </c>
      <c r="I57" s="8" t="s">
        <v>175</v>
      </c>
      <c r="J57" s="8">
        <v>2</v>
      </c>
      <c r="K57" s="19" t="s">
        <v>1275</v>
      </c>
      <c r="L57" s="4" t="s">
        <v>130</v>
      </c>
      <c r="M57" s="13">
        <v>1.9</v>
      </c>
      <c r="N57" s="13">
        <v>4.8</v>
      </c>
      <c r="O57" s="13">
        <v>3.6</v>
      </c>
      <c r="P57" s="13">
        <v>3.1</v>
      </c>
      <c r="Q57" s="13">
        <v>3.5</v>
      </c>
    </row>
    <row r="58" spans="1:17" ht="15" x14ac:dyDescent="0.25">
      <c r="A58" s="3">
        <v>56</v>
      </c>
      <c r="B58" s="7" t="s">
        <v>177</v>
      </c>
      <c r="C58" s="9" t="s">
        <v>176</v>
      </c>
      <c r="D58" s="12">
        <v>1.0321776737999999</v>
      </c>
      <c r="E58" s="12">
        <v>0.83753784060000003</v>
      </c>
      <c r="F58" s="12">
        <v>0.82190882300000001</v>
      </c>
      <c r="G58" s="12">
        <v>0.84</v>
      </c>
      <c r="H58" s="12">
        <v>0.73705047800000001</v>
      </c>
      <c r="I58" s="9" t="s">
        <v>178</v>
      </c>
      <c r="J58" s="9">
        <v>2</v>
      </c>
      <c r="K58" s="20" t="s">
        <v>1275</v>
      </c>
      <c r="L58" s="6" t="s">
        <v>130</v>
      </c>
      <c r="M58" s="14">
        <v>3.4</v>
      </c>
      <c r="N58" s="14">
        <v>5.5</v>
      </c>
      <c r="O58" s="14">
        <v>3.8</v>
      </c>
      <c r="P58" s="14">
        <v>3.4</v>
      </c>
      <c r="Q58" s="14">
        <v>3.1</v>
      </c>
    </row>
    <row r="59" spans="1:17" ht="15" x14ac:dyDescent="0.25">
      <c r="A59" s="2">
        <v>57</v>
      </c>
      <c r="B59" s="5" t="s">
        <v>180</v>
      </c>
      <c r="C59" s="8" t="s">
        <v>179</v>
      </c>
      <c r="D59" s="12">
        <v>0.8491911567</v>
      </c>
      <c r="E59" s="12">
        <v>0.87232663639999997</v>
      </c>
      <c r="F59" s="12">
        <v>0.86292428200000004</v>
      </c>
      <c r="G59" s="12">
        <v>0.83212934299999997</v>
      </c>
      <c r="H59" s="12">
        <v>0.85532910100000004</v>
      </c>
      <c r="I59" s="8" t="s">
        <v>181</v>
      </c>
      <c r="J59" s="8">
        <v>2</v>
      </c>
      <c r="K59" s="19" t="s">
        <v>1275</v>
      </c>
      <c r="L59" s="4" t="s">
        <v>130</v>
      </c>
      <c r="M59" s="13">
        <v>19.100000000000001</v>
      </c>
      <c r="N59" s="13">
        <v>5.8</v>
      </c>
      <c r="O59" s="13">
        <v>4.2</v>
      </c>
      <c r="P59" s="13">
        <v>4.5999999999999996</v>
      </c>
      <c r="Q59" s="13">
        <v>4</v>
      </c>
    </row>
    <row r="60" spans="1:17" ht="15" x14ac:dyDescent="0.25">
      <c r="A60" s="3">
        <v>58</v>
      </c>
      <c r="B60" s="7" t="s">
        <v>183</v>
      </c>
      <c r="C60" s="9" t="s">
        <v>182</v>
      </c>
      <c r="D60" s="12">
        <v>1.0563443433999999</v>
      </c>
      <c r="E60" s="12">
        <v>0.97166947719999996</v>
      </c>
      <c r="F60" s="12">
        <v>1.030615641</v>
      </c>
      <c r="G60" s="12">
        <v>1.098796707</v>
      </c>
      <c r="H60" s="12">
        <v>0.94357469000000005</v>
      </c>
      <c r="I60" s="9" t="s">
        <v>184</v>
      </c>
      <c r="J60" s="9">
        <v>2</v>
      </c>
      <c r="K60" s="20" t="s">
        <v>1275</v>
      </c>
      <c r="L60" s="6" t="s">
        <v>130</v>
      </c>
      <c r="M60" s="14">
        <v>5.8</v>
      </c>
      <c r="N60" s="14">
        <v>1.8</v>
      </c>
      <c r="O60" s="14">
        <v>4.5999999999999996</v>
      </c>
      <c r="P60" s="14">
        <v>2.8</v>
      </c>
      <c r="Q60" s="14">
        <v>9</v>
      </c>
    </row>
    <row r="61" spans="1:17" ht="15" x14ac:dyDescent="0.25">
      <c r="A61" s="2">
        <v>59</v>
      </c>
      <c r="B61" s="5" t="s">
        <v>186</v>
      </c>
      <c r="C61" s="8" t="s">
        <v>185</v>
      </c>
      <c r="D61" s="12">
        <v>1.0163103392999999</v>
      </c>
      <c r="E61" s="12">
        <v>1.0817906428999999</v>
      </c>
      <c r="F61" s="12">
        <v>0.95244299700000001</v>
      </c>
      <c r="G61" s="12">
        <v>0.97533333300000002</v>
      </c>
      <c r="H61" s="12">
        <v>1.1054149310000001</v>
      </c>
      <c r="I61" s="8" t="s">
        <v>187</v>
      </c>
      <c r="J61" s="8">
        <v>2</v>
      </c>
      <c r="K61" s="19" t="s">
        <v>1282</v>
      </c>
      <c r="L61" s="4" t="s">
        <v>8</v>
      </c>
      <c r="M61" s="13">
        <v>2.9</v>
      </c>
      <c r="N61" s="13">
        <v>2.5</v>
      </c>
      <c r="O61" s="13">
        <v>4.9000000000000004</v>
      </c>
      <c r="P61" s="13">
        <v>2.7</v>
      </c>
      <c r="Q61" s="13">
        <v>1.9</v>
      </c>
    </row>
    <row r="62" spans="1:17" ht="15" x14ac:dyDescent="0.25">
      <c r="A62" s="3">
        <v>60</v>
      </c>
      <c r="B62" s="7" t="s">
        <v>189</v>
      </c>
      <c r="C62" s="9" t="s">
        <v>188</v>
      </c>
      <c r="D62" s="12">
        <v>0.98553441279999998</v>
      </c>
      <c r="E62" s="12">
        <v>0.98674618950000004</v>
      </c>
      <c r="F62" s="12">
        <v>1.0121991429999999</v>
      </c>
      <c r="G62" s="12">
        <v>0.99285482300000005</v>
      </c>
      <c r="H62" s="12">
        <v>1.101881895</v>
      </c>
      <c r="I62" s="9" t="s">
        <v>190</v>
      </c>
      <c r="J62" s="9">
        <v>1</v>
      </c>
      <c r="K62" s="20" t="s">
        <v>1265</v>
      </c>
      <c r="L62" s="6" t="s">
        <v>12</v>
      </c>
      <c r="M62" s="14">
        <v>5.9</v>
      </c>
      <c r="N62" s="14">
        <v>3.5</v>
      </c>
      <c r="O62" s="14">
        <v>3.8</v>
      </c>
      <c r="P62" s="14">
        <v>9.6999999999999993</v>
      </c>
      <c r="Q62" s="14">
        <v>3.4</v>
      </c>
    </row>
    <row r="63" spans="1:17" ht="15" x14ac:dyDescent="0.25">
      <c r="A63" s="2">
        <v>61</v>
      </c>
      <c r="B63" s="5" t="s">
        <v>192</v>
      </c>
      <c r="C63" s="8" t="s">
        <v>191</v>
      </c>
      <c r="D63" s="12">
        <v>1.1709248395</v>
      </c>
      <c r="E63" s="12">
        <v>0.6642456256</v>
      </c>
      <c r="F63" s="12">
        <v>0.88484848500000002</v>
      </c>
      <c r="G63" s="12">
        <v>0.88528428100000001</v>
      </c>
      <c r="H63" s="12">
        <v>0.95602605900000004</v>
      </c>
      <c r="I63" s="8" t="s">
        <v>193</v>
      </c>
      <c r="J63" s="8">
        <v>4</v>
      </c>
      <c r="K63" s="19" t="s">
        <v>1271</v>
      </c>
      <c r="L63" s="4" t="s">
        <v>34</v>
      </c>
      <c r="M63" s="13">
        <v>0.5</v>
      </c>
      <c r="N63" s="13">
        <v>5.8</v>
      </c>
      <c r="O63" s="13">
        <v>3.6</v>
      </c>
      <c r="P63" s="13">
        <v>2.8</v>
      </c>
      <c r="Q63" s="13">
        <v>3.2</v>
      </c>
    </row>
    <row r="64" spans="1:17" ht="15" x14ac:dyDescent="0.25">
      <c r="A64" s="3">
        <v>62</v>
      </c>
      <c r="B64" s="7" t="s">
        <v>195</v>
      </c>
      <c r="C64" s="9" t="s">
        <v>194</v>
      </c>
      <c r="D64" s="12">
        <v>0.77159620370000004</v>
      </c>
      <c r="E64" s="12">
        <v>1.0584795322</v>
      </c>
      <c r="F64" s="12">
        <v>0.99518569499999998</v>
      </c>
      <c r="G64" s="12">
        <v>0.99424119200000005</v>
      </c>
      <c r="H64" s="12">
        <v>0.97163830500000004</v>
      </c>
      <c r="I64" s="9" t="s">
        <v>196</v>
      </c>
      <c r="J64" s="9">
        <v>1</v>
      </c>
      <c r="K64" s="20" t="s">
        <v>1273</v>
      </c>
      <c r="L64" s="6" t="s">
        <v>12</v>
      </c>
      <c r="M64" s="14">
        <v>5.8</v>
      </c>
      <c r="N64" s="14">
        <v>10.6</v>
      </c>
      <c r="O64" s="14">
        <v>3</v>
      </c>
      <c r="P64" s="14">
        <v>6.3</v>
      </c>
      <c r="Q64" s="14">
        <v>3.8</v>
      </c>
    </row>
    <row r="65" spans="1:17" ht="15" x14ac:dyDescent="0.25">
      <c r="A65" s="2">
        <v>63</v>
      </c>
      <c r="B65" s="5" t="s">
        <v>198</v>
      </c>
      <c r="C65" s="8" t="s">
        <v>197</v>
      </c>
      <c r="D65" s="12">
        <v>0.93158927899999999</v>
      </c>
      <c r="E65" s="12">
        <v>0.59277833499999999</v>
      </c>
      <c r="F65" s="12">
        <v>0.95035946599999999</v>
      </c>
      <c r="G65" s="12">
        <v>0.92274392299999997</v>
      </c>
      <c r="H65" s="12">
        <v>1.054195233</v>
      </c>
      <c r="I65" s="8" t="s">
        <v>199</v>
      </c>
      <c r="J65" s="8">
        <v>3</v>
      </c>
      <c r="K65" s="19" t="s">
        <v>1283</v>
      </c>
      <c r="L65" s="4" t="s">
        <v>34</v>
      </c>
      <c r="M65" s="13">
        <v>1.8</v>
      </c>
      <c r="N65" s="13">
        <v>5.3</v>
      </c>
      <c r="O65" s="13">
        <v>3.3</v>
      </c>
      <c r="P65" s="13">
        <v>3</v>
      </c>
      <c r="Q65" s="13">
        <v>4.8</v>
      </c>
    </row>
    <row r="66" spans="1:17" ht="15" x14ac:dyDescent="0.25">
      <c r="A66" s="3">
        <v>64</v>
      </c>
      <c r="B66" s="7" t="s">
        <v>201</v>
      </c>
      <c r="C66" s="9" t="s">
        <v>200</v>
      </c>
      <c r="D66" s="12">
        <v>1.1139981462999999</v>
      </c>
      <c r="E66" s="12">
        <v>0.70339547270000002</v>
      </c>
      <c r="F66" s="12">
        <v>0.948844884</v>
      </c>
      <c r="G66" s="12">
        <v>0.99833444400000004</v>
      </c>
      <c r="H66" s="12">
        <v>1.074222668</v>
      </c>
      <c r="I66" s="9" t="s">
        <v>202</v>
      </c>
      <c r="J66" s="9">
        <v>3</v>
      </c>
      <c r="K66" s="20" t="s">
        <v>1283</v>
      </c>
      <c r="L66" s="6" t="s">
        <v>34</v>
      </c>
      <c r="M66" s="14">
        <v>0.1</v>
      </c>
      <c r="N66" s="14">
        <v>3.1</v>
      </c>
      <c r="O66" s="14">
        <v>5</v>
      </c>
      <c r="P66" s="14">
        <v>3</v>
      </c>
      <c r="Q66" s="14">
        <v>2.5</v>
      </c>
    </row>
    <row r="67" spans="1:17" ht="15" x14ac:dyDescent="0.25">
      <c r="A67" s="2">
        <v>65</v>
      </c>
      <c r="B67" s="5" t="s">
        <v>204</v>
      </c>
      <c r="C67" s="8" t="s">
        <v>203</v>
      </c>
      <c r="D67" s="12">
        <v>1.0897967623</v>
      </c>
      <c r="E67" s="12">
        <v>0.66864490600000004</v>
      </c>
      <c r="F67" s="12">
        <v>0.92687746999999998</v>
      </c>
      <c r="G67" s="12">
        <v>0.95662175500000002</v>
      </c>
      <c r="H67" s="12">
        <v>1.077125906</v>
      </c>
      <c r="I67" s="8" t="s">
        <v>205</v>
      </c>
      <c r="J67" s="8">
        <v>3</v>
      </c>
      <c r="K67" s="19" t="s">
        <v>1283</v>
      </c>
      <c r="L67" s="4" t="s">
        <v>34</v>
      </c>
      <c r="M67" s="13">
        <v>0.7</v>
      </c>
      <c r="N67" s="13">
        <v>5.2</v>
      </c>
      <c r="O67" s="13">
        <v>3.1</v>
      </c>
      <c r="P67" s="13">
        <v>7.8</v>
      </c>
      <c r="Q67" s="13">
        <v>7.3</v>
      </c>
    </row>
    <row r="68" spans="1:17" ht="15" x14ac:dyDescent="0.25">
      <c r="A68" s="3">
        <v>66</v>
      </c>
      <c r="B68" s="7" t="s">
        <v>207</v>
      </c>
      <c r="C68" s="9" t="s">
        <v>206</v>
      </c>
      <c r="D68" s="12">
        <v>0.99077300359999998</v>
      </c>
      <c r="E68" s="12">
        <v>0.65730337080000001</v>
      </c>
      <c r="F68" s="12">
        <v>0.96982310100000002</v>
      </c>
      <c r="G68" s="12">
        <v>0.87072117000000004</v>
      </c>
      <c r="H68" s="12">
        <v>1.0848601739999999</v>
      </c>
      <c r="I68" s="9" t="s">
        <v>208</v>
      </c>
      <c r="J68" s="9">
        <v>3</v>
      </c>
      <c r="K68" s="20" t="s">
        <v>1283</v>
      </c>
      <c r="L68" s="6" t="s">
        <v>34</v>
      </c>
      <c r="M68" s="14">
        <v>1.5</v>
      </c>
      <c r="N68" s="14">
        <v>11</v>
      </c>
      <c r="O68" s="14">
        <v>4</v>
      </c>
      <c r="P68" s="14">
        <v>3.8</v>
      </c>
      <c r="Q68" s="14">
        <v>4.3</v>
      </c>
    </row>
    <row r="69" spans="1:17" ht="15" x14ac:dyDescent="0.25">
      <c r="A69" s="2">
        <v>67</v>
      </c>
      <c r="B69" s="5" t="s">
        <v>210</v>
      </c>
      <c r="C69" s="8" t="s">
        <v>209</v>
      </c>
      <c r="D69" s="12">
        <v>0.88423434040000004</v>
      </c>
      <c r="E69" s="12">
        <v>0.67621677599999996</v>
      </c>
      <c r="F69" s="12">
        <v>0.89480968900000002</v>
      </c>
      <c r="G69" s="12">
        <v>0.85036496399999995</v>
      </c>
      <c r="H69" s="12">
        <v>1.081479058</v>
      </c>
      <c r="I69" s="8" t="s">
        <v>211</v>
      </c>
      <c r="J69" s="8">
        <v>3</v>
      </c>
      <c r="K69" s="19" t="s">
        <v>1283</v>
      </c>
      <c r="L69" s="4" t="s">
        <v>34</v>
      </c>
      <c r="M69" s="13">
        <v>1.7</v>
      </c>
      <c r="N69" s="13">
        <v>5.9</v>
      </c>
      <c r="O69" s="13">
        <v>11.1</v>
      </c>
      <c r="P69" s="13">
        <v>8.5</v>
      </c>
      <c r="Q69" s="13">
        <v>8.5</v>
      </c>
    </row>
    <row r="70" spans="1:17" ht="15" x14ac:dyDescent="0.25">
      <c r="A70" s="3">
        <v>68</v>
      </c>
      <c r="B70" s="7" t="s">
        <v>213</v>
      </c>
      <c r="C70" s="9" t="s">
        <v>212</v>
      </c>
      <c r="D70" s="12">
        <v>0.78592027009999998</v>
      </c>
      <c r="E70" s="12">
        <v>0.75923392609999996</v>
      </c>
      <c r="F70" s="12">
        <v>0.98380566800000002</v>
      </c>
      <c r="G70" s="12">
        <v>0.92668722199999998</v>
      </c>
      <c r="H70" s="12">
        <v>1.0421443020000001</v>
      </c>
      <c r="I70" s="9" t="s">
        <v>214</v>
      </c>
      <c r="J70" s="9">
        <v>3</v>
      </c>
      <c r="K70" s="20" t="s">
        <v>1283</v>
      </c>
      <c r="L70" s="6" t="s">
        <v>34</v>
      </c>
      <c r="M70" s="14">
        <v>2.7</v>
      </c>
      <c r="N70" s="14">
        <v>5.0999999999999996</v>
      </c>
      <c r="O70" s="14">
        <v>2.4</v>
      </c>
      <c r="P70" s="14">
        <v>2.5</v>
      </c>
      <c r="Q70" s="14">
        <v>3.4</v>
      </c>
    </row>
    <row r="71" spans="1:17" ht="15" x14ac:dyDescent="0.25">
      <c r="A71" s="2">
        <v>69</v>
      </c>
      <c r="B71" s="5" t="s">
        <v>216</v>
      </c>
      <c r="C71" s="8" t="s">
        <v>215</v>
      </c>
      <c r="D71" s="12">
        <v>0.82708560099999995</v>
      </c>
      <c r="E71" s="12">
        <v>0.79850746269999995</v>
      </c>
      <c r="F71" s="12">
        <v>0.99359590099999995</v>
      </c>
      <c r="G71" s="12">
        <v>1.0137768819999999</v>
      </c>
      <c r="H71" s="12">
        <v>1.1067580800000001</v>
      </c>
      <c r="I71" s="8" t="s">
        <v>217</v>
      </c>
      <c r="J71" s="8">
        <v>3</v>
      </c>
      <c r="K71" s="19" t="s">
        <v>1274</v>
      </c>
      <c r="L71" s="4" t="s">
        <v>34</v>
      </c>
      <c r="M71" s="13">
        <v>1.7</v>
      </c>
      <c r="N71" s="13">
        <v>5.6</v>
      </c>
      <c r="O71" s="13">
        <v>3.8</v>
      </c>
      <c r="P71" s="13">
        <v>5.6</v>
      </c>
      <c r="Q71" s="13">
        <v>3.9</v>
      </c>
    </row>
    <row r="72" spans="1:17" ht="15" x14ac:dyDescent="0.25">
      <c r="A72" s="3">
        <v>70</v>
      </c>
      <c r="B72" s="7" t="s">
        <v>219</v>
      </c>
      <c r="C72" s="9" t="s">
        <v>218</v>
      </c>
      <c r="D72" s="12">
        <v>1.0586372343999999</v>
      </c>
      <c r="E72" s="12">
        <v>0.79820179820000003</v>
      </c>
      <c r="F72" s="12">
        <v>0.93344262300000003</v>
      </c>
      <c r="G72" s="12">
        <v>0.93628260200000002</v>
      </c>
      <c r="H72" s="12">
        <v>1.0609271520000001</v>
      </c>
      <c r="I72" s="9" t="s">
        <v>220</v>
      </c>
      <c r="J72" s="9">
        <v>3</v>
      </c>
      <c r="K72" s="20" t="s">
        <v>1283</v>
      </c>
      <c r="L72" s="6" t="s">
        <v>34</v>
      </c>
      <c r="M72" s="14">
        <v>1.2</v>
      </c>
      <c r="N72" s="14">
        <v>3.3</v>
      </c>
      <c r="O72" s="14">
        <v>4.5</v>
      </c>
      <c r="P72" s="14">
        <v>5</v>
      </c>
      <c r="Q72" s="14">
        <v>3.4</v>
      </c>
    </row>
    <row r="73" spans="1:17" ht="15" x14ac:dyDescent="0.25">
      <c r="A73" s="2">
        <v>71</v>
      </c>
      <c r="B73" s="5" t="s">
        <v>222</v>
      </c>
      <c r="C73" s="8" t="s">
        <v>221</v>
      </c>
      <c r="D73" s="12">
        <v>1.0570545808</v>
      </c>
      <c r="E73" s="12">
        <v>0.69924565429999996</v>
      </c>
      <c r="F73" s="12">
        <v>0.98481269000000005</v>
      </c>
      <c r="G73" s="12">
        <v>0.96927751500000003</v>
      </c>
      <c r="H73" s="12">
        <v>1.1170798900000001</v>
      </c>
      <c r="I73" s="8" t="s">
        <v>223</v>
      </c>
      <c r="J73" s="8">
        <v>3</v>
      </c>
      <c r="K73" s="19" t="s">
        <v>1284</v>
      </c>
      <c r="L73" s="4" t="s">
        <v>34</v>
      </c>
      <c r="M73" s="13">
        <v>1.1000000000000001</v>
      </c>
      <c r="N73" s="13">
        <v>8.8000000000000007</v>
      </c>
      <c r="O73" s="13">
        <v>2.4</v>
      </c>
      <c r="P73" s="13">
        <v>3.9</v>
      </c>
      <c r="Q73" s="13">
        <v>5.3</v>
      </c>
    </row>
    <row r="74" spans="1:17" ht="15" x14ac:dyDescent="0.25">
      <c r="A74" s="3">
        <v>72</v>
      </c>
      <c r="B74" s="7" t="s">
        <v>225</v>
      </c>
      <c r="C74" s="9" t="s">
        <v>224</v>
      </c>
      <c r="D74" s="12">
        <v>0.48550987109999999</v>
      </c>
      <c r="E74" s="12">
        <v>0.74020887729999996</v>
      </c>
      <c r="F74" s="12">
        <v>0.88790460000000004</v>
      </c>
      <c r="G74" s="12">
        <v>0.89355932199999999</v>
      </c>
      <c r="H74" s="12">
        <v>1.056880109</v>
      </c>
      <c r="I74" s="9" t="s">
        <v>226</v>
      </c>
      <c r="J74" s="9">
        <v>3</v>
      </c>
      <c r="K74" s="20" t="s">
        <v>1283</v>
      </c>
      <c r="L74" s="6" t="s">
        <v>34</v>
      </c>
      <c r="M74" s="14">
        <v>3</v>
      </c>
      <c r="N74" s="14">
        <v>3.9</v>
      </c>
      <c r="O74" s="14">
        <v>4.3</v>
      </c>
      <c r="P74" s="14">
        <v>5.2</v>
      </c>
      <c r="Q74" s="14">
        <v>3.7</v>
      </c>
    </row>
    <row r="75" spans="1:17" ht="15" x14ac:dyDescent="0.25">
      <c r="A75" s="2">
        <v>73</v>
      </c>
      <c r="B75" s="5" t="s">
        <v>228</v>
      </c>
      <c r="C75" s="8" t="s">
        <v>227</v>
      </c>
      <c r="D75" s="12">
        <v>1.0444525794999999</v>
      </c>
      <c r="E75" s="12">
        <v>1.0812698412999999</v>
      </c>
      <c r="F75" s="12">
        <v>1.039190072</v>
      </c>
      <c r="G75" s="12">
        <v>1.021469306</v>
      </c>
      <c r="H75" s="12">
        <v>1.006960557</v>
      </c>
      <c r="I75" s="8" t="s">
        <v>229</v>
      </c>
      <c r="J75" s="8">
        <v>4</v>
      </c>
      <c r="K75" s="19" t="s">
        <v>1276</v>
      </c>
      <c r="L75" s="4" t="s">
        <v>114</v>
      </c>
      <c r="M75" s="13">
        <v>1.9</v>
      </c>
      <c r="N75" s="13">
        <v>3.1</v>
      </c>
      <c r="O75" s="13">
        <v>2.7</v>
      </c>
      <c r="P75" s="13">
        <v>3.4</v>
      </c>
      <c r="Q75" s="13">
        <v>2.4</v>
      </c>
    </row>
    <row r="76" spans="1:17" ht="15" x14ac:dyDescent="0.25">
      <c r="A76" s="3">
        <v>74</v>
      </c>
      <c r="B76" s="7" t="s">
        <v>231</v>
      </c>
      <c r="C76" s="9" t="s">
        <v>230</v>
      </c>
      <c r="D76" s="12">
        <v>0.9933496329</v>
      </c>
      <c r="E76" s="12">
        <v>1.0615640599</v>
      </c>
      <c r="F76" s="12">
        <v>1.0371577569999999</v>
      </c>
      <c r="G76" s="12">
        <v>1.0149551349999999</v>
      </c>
      <c r="H76" s="12">
        <v>0.96410600499999999</v>
      </c>
      <c r="I76" s="9" t="s">
        <v>232</v>
      </c>
      <c r="J76" s="9">
        <v>4</v>
      </c>
      <c r="K76" s="20" t="s">
        <v>1276</v>
      </c>
      <c r="L76" s="6" t="s">
        <v>114</v>
      </c>
      <c r="M76" s="14">
        <v>2</v>
      </c>
      <c r="N76" s="14">
        <v>3.2</v>
      </c>
      <c r="O76" s="14">
        <v>3.3</v>
      </c>
      <c r="P76" s="14">
        <v>2.6</v>
      </c>
      <c r="Q76" s="14">
        <v>2.2000000000000002</v>
      </c>
    </row>
    <row r="77" spans="1:17" ht="15" x14ac:dyDescent="0.25">
      <c r="A77" s="2">
        <v>75</v>
      </c>
      <c r="B77" s="5" t="s">
        <v>234</v>
      </c>
      <c r="C77" s="8" t="s">
        <v>233</v>
      </c>
      <c r="D77" s="12">
        <v>0.97389228039999998</v>
      </c>
      <c r="E77" s="12">
        <v>1.1456757646</v>
      </c>
      <c r="F77" s="12">
        <v>1.0224</v>
      </c>
      <c r="G77" s="12">
        <v>1.03354232</v>
      </c>
      <c r="H77" s="12">
        <v>1.0069101680000001</v>
      </c>
      <c r="I77" s="8" t="s">
        <v>235</v>
      </c>
      <c r="J77" s="8">
        <v>4</v>
      </c>
      <c r="K77" s="19" t="s">
        <v>1276</v>
      </c>
      <c r="L77" s="4" t="s">
        <v>114</v>
      </c>
      <c r="M77" s="13">
        <v>1.3</v>
      </c>
      <c r="N77" s="13">
        <v>2.1</v>
      </c>
      <c r="O77" s="13">
        <v>4.7</v>
      </c>
      <c r="P77" s="13">
        <v>4.5</v>
      </c>
      <c r="Q77" s="13">
        <v>2.2000000000000002</v>
      </c>
    </row>
    <row r="78" spans="1:17" ht="15" x14ac:dyDescent="0.25">
      <c r="A78" s="3">
        <v>76</v>
      </c>
      <c r="B78" s="7" t="s">
        <v>237</v>
      </c>
      <c r="C78" s="9" t="s">
        <v>236</v>
      </c>
      <c r="D78" s="12">
        <v>1.0268122645</v>
      </c>
      <c r="E78" s="12">
        <v>0.89640660409999995</v>
      </c>
      <c r="F78" s="12">
        <v>0.99702184000000005</v>
      </c>
      <c r="G78" s="12">
        <v>0.98404255299999999</v>
      </c>
      <c r="H78" s="12">
        <v>1.0729132299999999</v>
      </c>
      <c r="I78" s="9" t="s">
        <v>238</v>
      </c>
      <c r="J78" s="9">
        <v>6</v>
      </c>
      <c r="K78" s="20" t="s">
        <v>1270</v>
      </c>
      <c r="L78" s="6" t="s">
        <v>34</v>
      </c>
      <c r="M78" s="14">
        <v>3.4</v>
      </c>
      <c r="N78" s="14">
        <v>2</v>
      </c>
      <c r="O78" s="14">
        <v>2.2000000000000002</v>
      </c>
      <c r="P78" s="14">
        <v>4</v>
      </c>
      <c r="Q78" s="14">
        <v>6.3</v>
      </c>
    </row>
    <row r="79" spans="1:17" ht="15" x14ac:dyDescent="0.25">
      <c r="A79" s="2">
        <v>77</v>
      </c>
      <c r="B79" s="5" t="s">
        <v>240</v>
      </c>
      <c r="C79" s="8" t="s">
        <v>239</v>
      </c>
      <c r="D79" s="12">
        <v>1.0464269126000001</v>
      </c>
      <c r="E79" s="12">
        <v>0.8851851852</v>
      </c>
      <c r="F79" s="12">
        <v>0.97692042700000004</v>
      </c>
      <c r="G79" s="12">
        <v>1.0264725349999999</v>
      </c>
      <c r="H79" s="12">
        <v>1.0130391169999999</v>
      </c>
      <c r="I79" s="8" t="s">
        <v>241</v>
      </c>
      <c r="J79" s="8">
        <v>1</v>
      </c>
      <c r="K79" s="19" t="s">
        <v>1267</v>
      </c>
      <c r="L79" s="4" t="s">
        <v>53</v>
      </c>
      <c r="M79" s="13">
        <v>1.9</v>
      </c>
      <c r="N79" s="13">
        <v>11</v>
      </c>
      <c r="O79" s="13">
        <v>2.2000000000000002</v>
      </c>
      <c r="P79" s="13">
        <v>3</v>
      </c>
      <c r="Q79" s="13">
        <v>2</v>
      </c>
    </row>
    <row r="80" spans="1:17" ht="15" x14ac:dyDescent="0.25">
      <c r="A80" s="3">
        <v>78</v>
      </c>
      <c r="B80" s="7" t="s">
        <v>243</v>
      </c>
      <c r="C80" s="9" t="s">
        <v>242</v>
      </c>
      <c r="D80" s="12">
        <v>0.91483108469999996</v>
      </c>
      <c r="E80" s="12">
        <v>0.91538723980000003</v>
      </c>
      <c r="F80" s="12">
        <v>0.99665887099999995</v>
      </c>
      <c r="G80" s="12">
        <v>0.98101898099999996</v>
      </c>
      <c r="H80" s="12">
        <v>1.0691507220000001</v>
      </c>
      <c r="I80" s="9" t="s">
        <v>244</v>
      </c>
      <c r="J80" s="9">
        <v>1</v>
      </c>
      <c r="K80" s="20" t="s">
        <v>1267</v>
      </c>
      <c r="L80" s="6" t="s">
        <v>53</v>
      </c>
      <c r="M80" s="14">
        <v>1.2</v>
      </c>
      <c r="N80" s="14">
        <v>3.1</v>
      </c>
      <c r="O80" s="14">
        <v>2.9</v>
      </c>
      <c r="P80" s="14">
        <v>2.5</v>
      </c>
      <c r="Q80" s="14">
        <v>3.2</v>
      </c>
    </row>
    <row r="81" spans="1:17" ht="15" x14ac:dyDescent="0.25">
      <c r="A81" s="2">
        <v>79</v>
      </c>
      <c r="B81" s="5" t="s">
        <v>246</v>
      </c>
      <c r="C81" s="8" t="s">
        <v>245</v>
      </c>
      <c r="D81" s="12">
        <v>0.92689227610000002</v>
      </c>
      <c r="E81" s="12">
        <v>1.1648208469000001</v>
      </c>
      <c r="F81" s="12">
        <v>0.99273447800000003</v>
      </c>
      <c r="G81" s="12">
        <v>0.97748776500000001</v>
      </c>
      <c r="H81" s="12">
        <v>0.98984272600000001</v>
      </c>
      <c r="I81" s="8" t="s">
        <v>247</v>
      </c>
      <c r="J81" s="8">
        <v>1</v>
      </c>
      <c r="K81" s="19" t="s">
        <v>1285</v>
      </c>
      <c r="L81" s="4" t="s">
        <v>8</v>
      </c>
      <c r="M81" s="13">
        <v>5.5</v>
      </c>
      <c r="N81" s="13">
        <v>2.4</v>
      </c>
      <c r="O81" s="13">
        <v>3.9</v>
      </c>
      <c r="P81" s="13">
        <v>4.7</v>
      </c>
      <c r="Q81" s="13">
        <v>5.8</v>
      </c>
    </row>
    <row r="82" spans="1:17" ht="15" x14ac:dyDescent="0.25">
      <c r="A82" s="3">
        <v>80</v>
      </c>
      <c r="B82" s="7" t="s">
        <v>249</v>
      </c>
      <c r="C82" s="9" t="s">
        <v>248</v>
      </c>
      <c r="D82" s="12">
        <v>0.94808614089999999</v>
      </c>
      <c r="E82" s="12">
        <v>1.0366820886000001</v>
      </c>
      <c r="F82" s="12">
        <v>1.0081486310000001</v>
      </c>
      <c r="G82" s="12">
        <v>0.96799477499999997</v>
      </c>
      <c r="H82" s="12">
        <v>0.97329942800000002</v>
      </c>
      <c r="I82" s="9" t="s">
        <v>250</v>
      </c>
      <c r="J82" s="9">
        <v>1</v>
      </c>
      <c r="K82" s="20" t="s">
        <v>1280</v>
      </c>
      <c r="L82" s="6" t="s">
        <v>8</v>
      </c>
      <c r="M82" s="14">
        <v>1.5</v>
      </c>
      <c r="N82" s="14">
        <v>1.8</v>
      </c>
      <c r="O82" s="14">
        <v>2.6</v>
      </c>
      <c r="P82" s="14">
        <v>3.4</v>
      </c>
      <c r="Q82" s="14">
        <v>4.3</v>
      </c>
    </row>
    <row r="83" spans="1:17" ht="15" x14ac:dyDescent="0.25">
      <c r="A83" s="2">
        <v>81</v>
      </c>
      <c r="B83" s="5" t="s">
        <v>252</v>
      </c>
      <c r="C83" s="8" t="s">
        <v>251</v>
      </c>
      <c r="D83" s="12">
        <v>0.84296175110000005</v>
      </c>
      <c r="E83" s="12">
        <v>1.0520193861</v>
      </c>
      <c r="F83" s="12">
        <v>0.99696151200000005</v>
      </c>
      <c r="G83" s="12">
        <v>0.96380525299999997</v>
      </c>
      <c r="H83" s="12">
        <v>0.87159533099999997</v>
      </c>
      <c r="I83" s="8" t="s">
        <v>253</v>
      </c>
      <c r="J83" s="8">
        <v>1</v>
      </c>
      <c r="K83" s="19" t="s">
        <v>1264</v>
      </c>
      <c r="L83" s="4" t="s">
        <v>130</v>
      </c>
      <c r="M83" s="13">
        <v>6.1</v>
      </c>
      <c r="N83" s="13">
        <v>3.8</v>
      </c>
      <c r="O83" s="13">
        <v>4.3</v>
      </c>
      <c r="P83" s="13">
        <v>2.5</v>
      </c>
      <c r="Q83" s="13">
        <v>5.9</v>
      </c>
    </row>
    <row r="84" spans="1:17" ht="15" x14ac:dyDescent="0.25">
      <c r="A84" s="3">
        <v>82</v>
      </c>
      <c r="B84" s="7" t="s">
        <v>255</v>
      </c>
      <c r="C84" s="9" t="s">
        <v>254</v>
      </c>
      <c r="D84" s="12">
        <v>0.80149061570000002</v>
      </c>
      <c r="E84" s="12">
        <v>1.1223880597</v>
      </c>
      <c r="F84" s="12">
        <v>0.96114586800000001</v>
      </c>
      <c r="G84" s="12">
        <v>1.0152994790000001</v>
      </c>
      <c r="H84" s="12">
        <v>0.92184368699999997</v>
      </c>
      <c r="I84" s="9" t="s">
        <v>256</v>
      </c>
      <c r="J84" s="9">
        <v>1</v>
      </c>
      <c r="K84" s="20" t="s">
        <v>1273</v>
      </c>
      <c r="L84" s="6" t="s">
        <v>8</v>
      </c>
      <c r="M84" s="14">
        <v>4.3</v>
      </c>
      <c r="N84" s="14">
        <v>3.6</v>
      </c>
      <c r="O84" s="14">
        <v>3.5</v>
      </c>
      <c r="P84" s="14">
        <v>4.4000000000000004</v>
      </c>
      <c r="Q84" s="14">
        <v>2.1</v>
      </c>
    </row>
    <row r="85" spans="1:17" ht="15" x14ac:dyDescent="0.25">
      <c r="A85" s="2">
        <v>83</v>
      </c>
      <c r="B85" s="5" t="s">
        <v>258</v>
      </c>
      <c r="C85" s="8" t="s">
        <v>257</v>
      </c>
      <c r="D85" s="12">
        <v>0.87895437529999998</v>
      </c>
      <c r="E85" s="12">
        <v>1.0416526705</v>
      </c>
      <c r="F85" s="12">
        <v>0.95969945400000001</v>
      </c>
      <c r="G85" s="12">
        <v>1.01171732</v>
      </c>
      <c r="H85" s="12">
        <v>0.95510623699999997</v>
      </c>
      <c r="I85" s="8" t="s">
        <v>259</v>
      </c>
      <c r="J85" s="8">
        <v>1</v>
      </c>
      <c r="K85" s="19" t="s">
        <v>1277</v>
      </c>
      <c r="L85" s="4" t="s">
        <v>8</v>
      </c>
      <c r="M85" s="13">
        <v>2.9</v>
      </c>
      <c r="N85" s="13">
        <v>3.1</v>
      </c>
      <c r="O85" s="13">
        <v>4.5999999999999996</v>
      </c>
      <c r="P85" s="13">
        <v>7.5</v>
      </c>
      <c r="Q85" s="13">
        <v>5.3</v>
      </c>
    </row>
    <row r="86" spans="1:17" ht="15" x14ac:dyDescent="0.25">
      <c r="A86" s="3">
        <v>84</v>
      </c>
      <c r="B86" s="7" t="s">
        <v>261</v>
      </c>
      <c r="C86" s="9" t="s">
        <v>260</v>
      </c>
      <c r="D86" s="12">
        <v>0.87728096960000002</v>
      </c>
      <c r="E86" s="12">
        <v>1.113549286</v>
      </c>
      <c r="F86" s="12">
        <v>0.98735907099999998</v>
      </c>
      <c r="G86" s="12">
        <v>0.98624440199999996</v>
      </c>
      <c r="H86" s="12">
        <v>0.91384083000000005</v>
      </c>
      <c r="I86" s="9" t="s">
        <v>262</v>
      </c>
      <c r="J86" s="9">
        <v>1</v>
      </c>
      <c r="K86" s="20" t="s">
        <v>1286</v>
      </c>
      <c r="L86" s="6" t="s">
        <v>12</v>
      </c>
      <c r="M86" s="14">
        <v>4.2</v>
      </c>
      <c r="N86" s="14">
        <v>4.9000000000000004</v>
      </c>
      <c r="O86" s="14">
        <v>2.7</v>
      </c>
      <c r="P86" s="14">
        <v>6.5</v>
      </c>
      <c r="Q86" s="14">
        <v>4.5</v>
      </c>
    </row>
    <row r="87" spans="1:17" ht="15" x14ac:dyDescent="0.25">
      <c r="A87" s="2">
        <v>85</v>
      </c>
      <c r="B87" s="5" t="s">
        <v>264</v>
      </c>
      <c r="C87" s="8" t="s">
        <v>263</v>
      </c>
      <c r="D87" s="12">
        <v>1.01041314</v>
      </c>
      <c r="E87" s="12">
        <v>0.82218543050000004</v>
      </c>
      <c r="F87" s="12">
        <v>1.013540291</v>
      </c>
      <c r="G87" s="12">
        <v>0.98888140199999996</v>
      </c>
      <c r="H87" s="12">
        <v>1.0512396690000001</v>
      </c>
      <c r="I87" s="8" t="s">
        <v>265</v>
      </c>
      <c r="J87" s="8">
        <v>2</v>
      </c>
      <c r="K87" s="19" t="s">
        <v>1282</v>
      </c>
      <c r="L87" s="4" t="s">
        <v>34</v>
      </c>
      <c r="M87" s="13">
        <v>3.4</v>
      </c>
      <c r="N87" s="13">
        <v>3.6</v>
      </c>
      <c r="O87" s="13">
        <v>6.5</v>
      </c>
      <c r="P87" s="13">
        <v>2.5</v>
      </c>
      <c r="Q87" s="13">
        <v>6.3</v>
      </c>
    </row>
    <row r="88" spans="1:17" ht="15" x14ac:dyDescent="0.25">
      <c r="A88" s="3">
        <v>86</v>
      </c>
      <c r="B88" s="7" t="s">
        <v>267</v>
      </c>
      <c r="C88" s="9" t="s">
        <v>266</v>
      </c>
      <c r="D88" s="12">
        <v>1.0605076313999999</v>
      </c>
      <c r="E88" s="12">
        <v>0.88455176980000005</v>
      </c>
      <c r="F88" s="12">
        <v>0.95769993399999997</v>
      </c>
      <c r="G88" s="12">
        <v>0.95080321300000004</v>
      </c>
      <c r="H88" s="12">
        <v>1.1324951640000001</v>
      </c>
      <c r="I88" s="9" t="s">
        <v>268</v>
      </c>
      <c r="J88" s="9">
        <v>1</v>
      </c>
      <c r="K88" s="20" t="s">
        <v>1273</v>
      </c>
      <c r="L88" s="6" t="s">
        <v>34</v>
      </c>
      <c r="M88" s="14">
        <v>0.6</v>
      </c>
      <c r="N88" s="14">
        <v>3.1</v>
      </c>
      <c r="O88" s="14">
        <v>2.4</v>
      </c>
      <c r="P88" s="14">
        <v>2.9</v>
      </c>
      <c r="Q88" s="14">
        <v>3.1</v>
      </c>
    </row>
    <row r="89" spans="1:17" ht="15" x14ac:dyDescent="0.25">
      <c r="A89" s="2">
        <v>87</v>
      </c>
      <c r="B89" s="5" t="s">
        <v>270</v>
      </c>
      <c r="C89" s="8" t="s">
        <v>269</v>
      </c>
      <c r="D89" s="12">
        <v>0.92811999670000001</v>
      </c>
      <c r="E89" s="12">
        <v>0.97295469909999999</v>
      </c>
      <c r="F89" s="12">
        <v>1.050912584</v>
      </c>
      <c r="G89" s="12">
        <v>0.97526846700000003</v>
      </c>
      <c r="H89" s="12">
        <v>0.99398194600000001</v>
      </c>
      <c r="I89" s="8" t="s">
        <v>271</v>
      </c>
      <c r="J89" s="8">
        <v>1</v>
      </c>
      <c r="K89" s="19" t="s">
        <v>1273</v>
      </c>
      <c r="L89" s="4" t="s">
        <v>12</v>
      </c>
      <c r="M89" s="13">
        <v>3.2</v>
      </c>
      <c r="N89" s="13">
        <v>7.3</v>
      </c>
      <c r="O89" s="13">
        <v>5.0999999999999996</v>
      </c>
      <c r="P89" s="13">
        <v>3.3</v>
      </c>
      <c r="Q89" s="13">
        <v>4.0999999999999996</v>
      </c>
    </row>
    <row r="90" spans="1:17" ht="15" x14ac:dyDescent="0.25">
      <c r="A90" s="3">
        <v>88</v>
      </c>
      <c r="B90" s="7" t="s">
        <v>273</v>
      </c>
      <c r="C90" s="9" t="s">
        <v>272</v>
      </c>
      <c r="D90" s="12">
        <v>1.0618579513999999</v>
      </c>
      <c r="E90" s="12">
        <v>0.87905111930000002</v>
      </c>
      <c r="F90" s="12">
        <v>1.0164429530000001</v>
      </c>
      <c r="G90" s="12">
        <v>0.997283531</v>
      </c>
      <c r="H90" s="12">
        <v>1.0246322269999999</v>
      </c>
      <c r="I90" s="9" t="s">
        <v>274</v>
      </c>
      <c r="J90" s="9">
        <v>1</v>
      </c>
      <c r="K90" s="20" t="s">
        <v>1273</v>
      </c>
      <c r="L90" s="6" t="s">
        <v>12</v>
      </c>
      <c r="M90" s="14">
        <v>2.4</v>
      </c>
      <c r="N90" s="14">
        <v>5</v>
      </c>
      <c r="O90" s="14">
        <v>3</v>
      </c>
      <c r="P90" s="14">
        <v>2.2000000000000002</v>
      </c>
      <c r="Q90" s="14">
        <v>3.5</v>
      </c>
    </row>
    <row r="91" spans="1:17" ht="15" x14ac:dyDescent="0.25">
      <c r="A91" s="2">
        <v>89</v>
      </c>
      <c r="B91" s="5" t="s">
        <v>276</v>
      </c>
      <c r="C91" s="8" t="s">
        <v>275</v>
      </c>
      <c r="D91" s="12">
        <v>0.94253089609999996</v>
      </c>
      <c r="E91" s="12">
        <v>1.0903247631999999</v>
      </c>
      <c r="F91" s="12">
        <v>1.0230769230000001</v>
      </c>
      <c r="G91" s="12">
        <v>0.99184605299999995</v>
      </c>
      <c r="H91" s="12">
        <v>1.024882313</v>
      </c>
      <c r="I91" s="8" t="s">
        <v>277</v>
      </c>
      <c r="J91" s="8">
        <v>1</v>
      </c>
      <c r="K91" s="19" t="s">
        <v>1273</v>
      </c>
      <c r="L91" s="4" t="s">
        <v>12</v>
      </c>
      <c r="M91" s="13">
        <v>1.5</v>
      </c>
      <c r="N91" s="13">
        <v>3.9</v>
      </c>
      <c r="O91" s="13">
        <v>2.4</v>
      </c>
      <c r="P91" s="13">
        <v>4.2</v>
      </c>
      <c r="Q91" s="13">
        <v>4.9000000000000004</v>
      </c>
    </row>
    <row r="92" spans="1:17" ht="15" x14ac:dyDescent="0.25">
      <c r="A92" s="3">
        <v>90</v>
      </c>
      <c r="B92" s="7" t="s">
        <v>279</v>
      </c>
      <c r="C92" s="9" t="s">
        <v>278</v>
      </c>
      <c r="D92" s="12">
        <v>0.30880054890000003</v>
      </c>
      <c r="E92" s="12">
        <v>1.1300625617</v>
      </c>
      <c r="F92" s="12">
        <v>0.86550902299999999</v>
      </c>
      <c r="G92" s="12">
        <v>0.82583503700000005</v>
      </c>
      <c r="H92" s="12">
        <v>0.80751329800000005</v>
      </c>
      <c r="I92" s="9" t="s">
        <v>280</v>
      </c>
      <c r="J92" s="9">
        <v>1</v>
      </c>
      <c r="K92" s="20" t="s">
        <v>1273</v>
      </c>
      <c r="L92" s="6" t="s">
        <v>12</v>
      </c>
      <c r="M92" s="14">
        <v>17.8</v>
      </c>
      <c r="N92" s="14">
        <v>5.5</v>
      </c>
      <c r="O92" s="14">
        <v>2.9</v>
      </c>
      <c r="P92" s="14">
        <v>4.5</v>
      </c>
      <c r="Q92" s="14">
        <v>5.2</v>
      </c>
    </row>
    <row r="93" spans="1:17" ht="15" x14ac:dyDescent="0.25">
      <c r="A93" s="2">
        <v>91</v>
      </c>
      <c r="B93" s="5" t="s">
        <v>282</v>
      </c>
      <c r="C93" s="8" t="s">
        <v>281</v>
      </c>
      <c r="D93" s="12">
        <v>1.0085801884000001</v>
      </c>
      <c r="E93" s="12">
        <v>1.0756188538</v>
      </c>
      <c r="F93" s="12">
        <v>0.97974767600000001</v>
      </c>
      <c r="G93" s="12">
        <v>0.95361842100000005</v>
      </c>
      <c r="H93" s="12">
        <v>0.98046480300000005</v>
      </c>
      <c r="I93" s="8" t="s">
        <v>283</v>
      </c>
      <c r="J93" s="8">
        <v>1</v>
      </c>
      <c r="K93" s="19" t="s">
        <v>1264</v>
      </c>
      <c r="L93" s="4" t="s">
        <v>12</v>
      </c>
      <c r="M93" s="13">
        <v>1.4</v>
      </c>
      <c r="N93" s="13">
        <v>5.5</v>
      </c>
      <c r="O93" s="13">
        <v>3.6</v>
      </c>
      <c r="P93" s="13">
        <v>2.1</v>
      </c>
      <c r="Q93" s="13">
        <v>3.2</v>
      </c>
    </row>
    <row r="94" spans="1:17" ht="15" x14ac:dyDescent="0.25">
      <c r="A94" s="3">
        <v>92</v>
      </c>
      <c r="B94" s="7" t="s">
        <v>285</v>
      </c>
      <c r="C94" s="9" t="s">
        <v>284</v>
      </c>
      <c r="D94" s="12">
        <v>0.95631656210000004</v>
      </c>
      <c r="E94" s="12">
        <v>0.96479791400000003</v>
      </c>
      <c r="F94" s="12">
        <v>0.97612037900000004</v>
      </c>
      <c r="G94" s="12">
        <v>0.96243822099999998</v>
      </c>
      <c r="H94" s="12">
        <v>0.93984712500000001</v>
      </c>
      <c r="I94" s="9" t="s">
        <v>286</v>
      </c>
      <c r="J94" s="9">
        <v>5</v>
      </c>
      <c r="K94" s="20" t="s">
        <v>1268</v>
      </c>
      <c r="L94" s="6" t="s">
        <v>12</v>
      </c>
      <c r="M94" s="14">
        <v>1.4</v>
      </c>
      <c r="N94" s="14">
        <v>1.9</v>
      </c>
      <c r="O94" s="14">
        <v>3.5</v>
      </c>
      <c r="P94" s="14">
        <v>2.9</v>
      </c>
      <c r="Q94" s="14">
        <v>3.3</v>
      </c>
    </row>
    <row r="95" spans="1:17" ht="15" x14ac:dyDescent="0.25">
      <c r="A95" s="2">
        <v>93</v>
      </c>
      <c r="B95" s="5" t="s">
        <v>288</v>
      </c>
      <c r="C95" s="8" t="s">
        <v>287</v>
      </c>
      <c r="D95" s="12">
        <v>1.0171776915999999</v>
      </c>
      <c r="E95" s="12">
        <v>1.1330182309000001</v>
      </c>
      <c r="F95" s="12">
        <v>1.012223323</v>
      </c>
      <c r="G95" s="12">
        <v>0.98996991000000001</v>
      </c>
      <c r="H95" s="12">
        <v>0.98286801999999995</v>
      </c>
      <c r="I95" s="8" t="s">
        <v>289</v>
      </c>
      <c r="J95" s="8">
        <v>1</v>
      </c>
      <c r="K95" s="19" t="s">
        <v>1265</v>
      </c>
      <c r="L95" s="4" t="s">
        <v>130</v>
      </c>
      <c r="M95" s="13">
        <v>4.5999999999999996</v>
      </c>
      <c r="N95" s="13">
        <v>3</v>
      </c>
      <c r="O95" s="13">
        <v>3</v>
      </c>
      <c r="P95" s="13">
        <v>4.0999999999999996</v>
      </c>
      <c r="Q95" s="13">
        <v>4.4000000000000004</v>
      </c>
    </row>
    <row r="96" spans="1:17" ht="15" x14ac:dyDescent="0.25">
      <c r="A96" s="3">
        <v>94</v>
      </c>
      <c r="B96" s="7" t="s">
        <v>291</v>
      </c>
      <c r="C96" s="9" t="s">
        <v>290</v>
      </c>
      <c r="D96" s="12">
        <v>1.0378219471000001</v>
      </c>
      <c r="E96" s="12">
        <v>1.1257123701</v>
      </c>
      <c r="F96" s="12">
        <v>1.0203619909999999</v>
      </c>
      <c r="G96" s="12">
        <v>1.0215374420000001</v>
      </c>
      <c r="H96" s="12">
        <v>0.97282230000000003</v>
      </c>
      <c r="I96" s="9" t="s">
        <v>292</v>
      </c>
      <c r="J96" s="9">
        <v>1</v>
      </c>
      <c r="K96" s="20" t="s">
        <v>1273</v>
      </c>
      <c r="L96" s="6" t="s">
        <v>12</v>
      </c>
      <c r="M96" s="14">
        <v>3.4</v>
      </c>
      <c r="N96" s="14">
        <v>4.5</v>
      </c>
      <c r="O96" s="14">
        <v>3.2</v>
      </c>
      <c r="P96" s="14">
        <v>3.7</v>
      </c>
      <c r="Q96" s="14">
        <v>2.4</v>
      </c>
    </row>
    <row r="97" spans="1:17" ht="15" x14ac:dyDescent="0.25">
      <c r="A97" s="2">
        <v>95</v>
      </c>
      <c r="B97" s="5" t="s">
        <v>294</v>
      </c>
      <c r="C97" s="8" t="s">
        <v>293</v>
      </c>
      <c r="D97" s="12">
        <v>1.0065825715000001</v>
      </c>
      <c r="E97" s="12">
        <v>0.98462052830000002</v>
      </c>
      <c r="F97" s="12">
        <v>0.991315536</v>
      </c>
      <c r="G97" s="12">
        <v>1.010378306</v>
      </c>
      <c r="H97" s="12">
        <v>1.023361454</v>
      </c>
      <c r="I97" s="8" t="s">
        <v>295</v>
      </c>
      <c r="J97" s="8">
        <v>1</v>
      </c>
      <c r="K97" s="19" t="s">
        <v>1273</v>
      </c>
      <c r="L97" s="4" t="s">
        <v>12</v>
      </c>
      <c r="M97" s="13">
        <v>3.3</v>
      </c>
      <c r="N97" s="13">
        <v>4.5999999999999996</v>
      </c>
      <c r="O97" s="13">
        <v>4.5999999999999996</v>
      </c>
      <c r="P97" s="13">
        <v>2.7</v>
      </c>
      <c r="Q97" s="13">
        <v>3.7</v>
      </c>
    </row>
    <row r="98" spans="1:17" ht="15" x14ac:dyDescent="0.25">
      <c r="A98" s="3">
        <v>96</v>
      </c>
      <c r="B98" s="7" t="s">
        <v>297</v>
      </c>
      <c r="C98" s="9" t="s">
        <v>296</v>
      </c>
      <c r="D98" s="12">
        <v>1.0099206521999999</v>
      </c>
      <c r="E98" s="12">
        <v>1.0732565579</v>
      </c>
      <c r="F98" s="12">
        <v>0.97689554199999995</v>
      </c>
      <c r="G98" s="12">
        <v>0.97750578899999996</v>
      </c>
      <c r="H98" s="12">
        <v>0.99334442599999995</v>
      </c>
      <c r="I98" s="9" t="s">
        <v>298</v>
      </c>
      <c r="J98" s="9">
        <v>1</v>
      </c>
      <c r="K98" s="20" t="s">
        <v>1273</v>
      </c>
      <c r="L98" s="6" t="s">
        <v>12</v>
      </c>
      <c r="M98" s="14">
        <v>3.3</v>
      </c>
      <c r="N98" s="14">
        <v>6.6</v>
      </c>
      <c r="O98" s="14">
        <v>4.5999999999999996</v>
      </c>
      <c r="P98" s="14">
        <v>3.4</v>
      </c>
      <c r="Q98" s="14">
        <v>4.5</v>
      </c>
    </row>
    <row r="99" spans="1:17" ht="15" x14ac:dyDescent="0.25">
      <c r="A99" s="2">
        <v>97</v>
      </c>
      <c r="B99" s="5" t="s">
        <v>300</v>
      </c>
      <c r="C99" s="8" t="s">
        <v>299</v>
      </c>
      <c r="D99" s="12">
        <v>1.0591163179</v>
      </c>
      <c r="E99" s="12">
        <v>1.1130493123</v>
      </c>
      <c r="F99" s="12">
        <v>0.98570003299999998</v>
      </c>
      <c r="G99" s="12">
        <v>0.98448844899999999</v>
      </c>
      <c r="H99" s="12">
        <v>0.93118794900000001</v>
      </c>
      <c r="I99" s="8" t="s">
        <v>301</v>
      </c>
      <c r="J99" s="8">
        <v>1</v>
      </c>
      <c r="K99" s="19" t="s">
        <v>1265</v>
      </c>
      <c r="L99" s="4" t="s">
        <v>114</v>
      </c>
      <c r="M99" s="13">
        <v>4.5999999999999996</v>
      </c>
      <c r="N99" s="13">
        <v>4.9000000000000004</v>
      </c>
      <c r="O99" s="13">
        <v>5.0999999999999996</v>
      </c>
      <c r="P99" s="13">
        <v>3.6</v>
      </c>
      <c r="Q99" s="13">
        <v>3.9</v>
      </c>
    </row>
    <row r="100" spans="1:17" ht="15" x14ac:dyDescent="0.25">
      <c r="A100" s="3">
        <v>98</v>
      </c>
      <c r="B100" s="7" t="s">
        <v>303</v>
      </c>
      <c r="C100" s="9" t="s">
        <v>302</v>
      </c>
      <c r="D100" s="12">
        <v>1.0648735884</v>
      </c>
      <c r="E100" s="12">
        <v>0.88247011949999998</v>
      </c>
      <c r="F100" s="12">
        <v>0.92593811699999995</v>
      </c>
      <c r="G100" s="12">
        <v>0.92142377399999997</v>
      </c>
      <c r="H100" s="12">
        <v>0.90542285300000003</v>
      </c>
      <c r="I100" s="9" t="s">
        <v>304</v>
      </c>
      <c r="J100" s="9">
        <v>1</v>
      </c>
      <c r="K100" s="20" t="s">
        <v>1264</v>
      </c>
      <c r="L100" s="6" t="s">
        <v>130</v>
      </c>
      <c r="M100" s="14">
        <v>2.7</v>
      </c>
      <c r="N100" s="14">
        <v>3.9</v>
      </c>
      <c r="O100" s="14">
        <v>1.7</v>
      </c>
      <c r="P100" s="14">
        <v>3.6</v>
      </c>
      <c r="Q100" s="14">
        <v>2.4</v>
      </c>
    </row>
    <row r="101" spans="1:17" ht="15" x14ac:dyDescent="0.25">
      <c r="A101" s="2">
        <v>99</v>
      </c>
      <c r="B101" s="5" t="s">
        <v>306</v>
      </c>
      <c r="C101" s="8" t="s">
        <v>305</v>
      </c>
      <c r="D101" s="12">
        <v>1.0527469440999999</v>
      </c>
      <c r="E101" s="12">
        <v>1.0138397168</v>
      </c>
      <c r="F101" s="12">
        <v>1.0036569150000001</v>
      </c>
      <c r="G101" s="12">
        <v>0.99283276499999995</v>
      </c>
      <c r="H101" s="12">
        <v>0.98098742699999997</v>
      </c>
      <c r="I101" s="8" t="s">
        <v>307</v>
      </c>
      <c r="J101" s="8">
        <v>1</v>
      </c>
      <c r="K101" s="19" t="s">
        <v>1266</v>
      </c>
      <c r="L101" s="4" t="s">
        <v>12</v>
      </c>
      <c r="M101" s="13">
        <v>1.9</v>
      </c>
      <c r="N101" s="13">
        <v>2.5</v>
      </c>
      <c r="O101" s="13">
        <v>2.7</v>
      </c>
      <c r="P101" s="13">
        <v>3.3</v>
      </c>
      <c r="Q101" s="13">
        <v>3.6</v>
      </c>
    </row>
    <row r="102" spans="1:17" ht="15" x14ac:dyDescent="0.25">
      <c r="A102" s="3">
        <v>100</v>
      </c>
      <c r="B102" s="7" t="s">
        <v>309</v>
      </c>
      <c r="C102" s="9" t="s">
        <v>308</v>
      </c>
      <c r="D102" s="12">
        <v>1.0431958997999999</v>
      </c>
      <c r="E102" s="12">
        <v>0.89600528229999998</v>
      </c>
      <c r="F102" s="12">
        <v>1.0192372599999999</v>
      </c>
      <c r="G102" s="12">
        <v>0.97743862000000004</v>
      </c>
      <c r="H102" s="12">
        <v>0.99898477200000002</v>
      </c>
      <c r="I102" s="9" t="s">
        <v>310</v>
      </c>
      <c r="J102" s="9">
        <v>1</v>
      </c>
      <c r="K102" s="20" t="s">
        <v>1277</v>
      </c>
      <c r="L102" s="6" t="s">
        <v>12</v>
      </c>
      <c r="M102" s="14">
        <v>2.6</v>
      </c>
      <c r="N102" s="14">
        <v>6.8</v>
      </c>
      <c r="O102" s="14">
        <v>3.5</v>
      </c>
      <c r="P102" s="14">
        <v>2.8</v>
      </c>
      <c r="Q102" s="14">
        <v>4.4000000000000004</v>
      </c>
    </row>
    <row r="103" spans="1:17" ht="15" x14ac:dyDescent="0.25">
      <c r="A103" s="2">
        <v>101</v>
      </c>
      <c r="B103" s="5" t="s">
        <v>312</v>
      </c>
      <c r="C103" s="8" t="s">
        <v>311</v>
      </c>
      <c r="D103" s="12">
        <v>0.8780956218</v>
      </c>
      <c r="E103" s="12">
        <v>1.1518205462</v>
      </c>
      <c r="F103" s="12">
        <v>0.96612466100000005</v>
      </c>
      <c r="G103" s="12">
        <v>0.98195631500000002</v>
      </c>
      <c r="H103" s="12">
        <v>0.95838794199999999</v>
      </c>
      <c r="I103" s="8" t="s">
        <v>313</v>
      </c>
      <c r="J103" s="8">
        <v>2</v>
      </c>
      <c r="K103" s="19" t="s">
        <v>1287</v>
      </c>
      <c r="L103" s="4" t="s">
        <v>8</v>
      </c>
      <c r="M103" s="13">
        <v>2.6</v>
      </c>
      <c r="N103" s="13">
        <v>2.8</v>
      </c>
      <c r="O103" s="13">
        <v>3.8</v>
      </c>
      <c r="P103" s="13">
        <v>5.3</v>
      </c>
      <c r="Q103" s="13">
        <v>3.9</v>
      </c>
    </row>
    <row r="104" spans="1:17" ht="15" x14ac:dyDescent="0.25">
      <c r="A104" s="3">
        <v>102</v>
      </c>
      <c r="B104" s="7" t="s">
        <v>315</v>
      </c>
      <c r="C104" s="9" t="s">
        <v>314</v>
      </c>
      <c r="D104" s="12">
        <v>0.99125271299999995</v>
      </c>
      <c r="E104" s="12">
        <v>0.78244028409999999</v>
      </c>
      <c r="F104" s="12">
        <v>0.87443365699999998</v>
      </c>
      <c r="G104" s="12">
        <v>0.84998372899999997</v>
      </c>
      <c r="H104" s="12">
        <v>0.930142303</v>
      </c>
      <c r="I104" s="9" t="s">
        <v>316</v>
      </c>
      <c r="J104" s="9">
        <v>3</v>
      </c>
      <c r="K104" s="20" t="s">
        <v>1274</v>
      </c>
      <c r="L104" s="6" t="s">
        <v>34</v>
      </c>
      <c r="M104" s="14">
        <v>3.8</v>
      </c>
      <c r="N104" s="14">
        <v>2.2999999999999998</v>
      </c>
      <c r="O104" s="14">
        <v>12.5</v>
      </c>
      <c r="P104" s="14">
        <v>4.3</v>
      </c>
      <c r="Q104" s="14">
        <v>4.7</v>
      </c>
    </row>
    <row r="105" spans="1:17" ht="15" x14ac:dyDescent="0.25">
      <c r="A105" s="2">
        <v>103</v>
      </c>
      <c r="B105" s="5" t="s">
        <v>318</v>
      </c>
      <c r="C105" s="8" t="s">
        <v>317</v>
      </c>
      <c r="D105" s="12">
        <v>0.94856147449999995</v>
      </c>
      <c r="E105" s="12">
        <v>1.1754560531</v>
      </c>
      <c r="F105" s="12">
        <v>0.96499836400000005</v>
      </c>
      <c r="G105" s="12">
        <v>0.95248584000000003</v>
      </c>
      <c r="H105" s="12">
        <v>1.036120401</v>
      </c>
      <c r="I105" s="8" t="s">
        <v>319</v>
      </c>
      <c r="J105" s="8">
        <v>1</v>
      </c>
      <c r="K105" s="19" t="s">
        <v>1267</v>
      </c>
      <c r="L105" s="4" t="s">
        <v>8</v>
      </c>
      <c r="M105" s="13">
        <v>1.5</v>
      </c>
      <c r="N105" s="13">
        <v>3.9</v>
      </c>
      <c r="O105" s="13">
        <v>4.4000000000000004</v>
      </c>
      <c r="P105" s="13">
        <v>9</v>
      </c>
      <c r="Q105" s="13">
        <v>3.9</v>
      </c>
    </row>
    <row r="106" spans="1:17" ht="15" x14ac:dyDescent="0.25">
      <c r="A106" s="3">
        <v>104</v>
      </c>
      <c r="B106" s="7" t="s">
        <v>321</v>
      </c>
      <c r="C106" s="9" t="s">
        <v>320</v>
      </c>
      <c r="D106" s="12">
        <v>0.95600330889999996</v>
      </c>
      <c r="E106" s="12">
        <v>1.0363516193</v>
      </c>
      <c r="F106" s="12">
        <v>0.92245719999999998</v>
      </c>
      <c r="G106" s="12">
        <v>0.90522765599999999</v>
      </c>
      <c r="H106" s="12">
        <v>1.059386341</v>
      </c>
      <c r="I106" s="9" t="s">
        <v>322</v>
      </c>
      <c r="J106" s="9">
        <v>1</v>
      </c>
      <c r="K106" s="20" t="s">
        <v>1267</v>
      </c>
      <c r="L106" s="6" t="s">
        <v>8</v>
      </c>
      <c r="M106" s="14">
        <v>5.0999999999999996</v>
      </c>
      <c r="N106" s="14">
        <v>4</v>
      </c>
      <c r="O106" s="14">
        <v>2.4</v>
      </c>
      <c r="P106" s="14">
        <v>3.8</v>
      </c>
      <c r="Q106" s="14">
        <v>3.9</v>
      </c>
    </row>
    <row r="107" spans="1:17" ht="15" x14ac:dyDescent="0.25">
      <c r="A107" s="2">
        <v>105</v>
      </c>
      <c r="B107" s="5" t="s">
        <v>324</v>
      </c>
      <c r="C107" s="8" t="s">
        <v>323</v>
      </c>
      <c r="D107" s="12">
        <v>1.1313731679000001</v>
      </c>
      <c r="E107" s="12">
        <v>0.71603305790000005</v>
      </c>
      <c r="F107" s="12">
        <v>1.04784689</v>
      </c>
      <c r="G107" s="12">
        <v>0.94439117900000003</v>
      </c>
      <c r="H107" s="12">
        <v>0.96610749699999998</v>
      </c>
      <c r="I107" s="8" t="s">
        <v>325</v>
      </c>
      <c r="J107" s="8">
        <v>4</v>
      </c>
      <c r="K107" s="19" t="s">
        <v>1271</v>
      </c>
      <c r="L107" s="4" t="s">
        <v>34</v>
      </c>
      <c r="M107" s="13">
        <v>1.2</v>
      </c>
      <c r="N107" s="13">
        <v>5.3</v>
      </c>
      <c r="O107" s="13">
        <v>5.4</v>
      </c>
      <c r="P107" s="13">
        <v>3.3</v>
      </c>
      <c r="Q107" s="13">
        <v>4</v>
      </c>
    </row>
    <row r="108" spans="1:17" ht="15" x14ac:dyDescent="0.25">
      <c r="A108" s="3">
        <v>106</v>
      </c>
      <c r="B108" s="7" t="s">
        <v>327</v>
      </c>
      <c r="C108" s="9" t="s">
        <v>326</v>
      </c>
      <c r="D108" s="12">
        <v>1.0260260823</v>
      </c>
      <c r="E108" s="12">
        <v>0.84477510990000004</v>
      </c>
      <c r="F108" s="12">
        <v>0.96643168800000001</v>
      </c>
      <c r="G108" s="12">
        <v>0.95865288400000004</v>
      </c>
      <c r="H108" s="12">
        <v>0.82386554599999995</v>
      </c>
      <c r="I108" s="9" t="s">
        <v>328</v>
      </c>
      <c r="J108" s="9">
        <v>2</v>
      </c>
      <c r="K108" s="20" t="s">
        <v>1275</v>
      </c>
      <c r="L108" s="6" t="s">
        <v>130</v>
      </c>
      <c r="M108" s="14">
        <v>4.3</v>
      </c>
      <c r="N108" s="14">
        <v>6.2</v>
      </c>
      <c r="O108" s="14">
        <v>3.3</v>
      </c>
      <c r="P108" s="14">
        <v>4.5</v>
      </c>
      <c r="Q108" s="14">
        <v>4.5999999999999996</v>
      </c>
    </row>
    <row r="109" spans="1:17" ht="15" x14ac:dyDescent="0.25">
      <c r="A109" s="2">
        <v>107</v>
      </c>
      <c r="B109" s="5" t="s">
        <v>330</v>
      </c>
      <c r="C109" s="8" t="s">
        <v>329</v>
      </c>
      <c r="D109" s="12">
        <v>1.0282114158</v>
      </c>
      <c r="E109" s="12">
        <v>0.87320653989999997</v>
      </c>
      <c r="F109" s="12">
        <v>0.99802241300000005</v>
      </c>
      <c r="G109" s="12">
        <v>0.98113207499999999</v>
      </c>
      <c r="H109" s="12">
        <v>0.89976767300000005</v>
      </c>
      <c r="I109" s="8" t="s">
        <v>331</v>
      </c>
      <c r="J109" s="8">
        <v>2</v>
      </c>
      <c r="K109" s="19" t="s">
        <v>1275</v>
      </c>
      <c r="L109" s="4" t="s">
        <v>130</v>
      </c>
      <c r="M109" s="13">
        <v>0.9</v>
      </c>
      <c r="N109" s="13">
        <v>1.9</v>
      </c>
      <c r="O109" s="13">
        <v>2.1</v>
      </c>
      <c r="P109" s="13">
        <v>2</v>
      </c>
      <c r="Q109" s="13">
        <v>1.9</v>
      </c>
    </row>
    <row r="110" spans="1:17" ht="15" x14ac:dyDescent="0.25">
      <c r="A110" s="3">
        <v>108</v>
      </c>
      <c r="B110" s="7" t="s">
        <v>333</v>
      </c>
      <c r="C110" s="9" t="s">
        <v>332</v>
      </c>
      <c r="D110" s="12">
        <v>0.69915517729999999</v>
      </c>
      <c r="E110" s="12">
        <v>1.0646882294</v>
      </c>
      <c r="F110" s="12">
        <v>0.944947969</v>
      </c>
      <c r="G110" s="12">
        <v>0.90557795699999999</v>
      </c>
      <c r="H110" s="12">
        <v>0.90790355</v>
      </c>
      <c r="I110" s="9" t="s">
        <v>334</v>
      </c>
      <c r="J110" s="9">
        <v>2</v>
      </c>
      <c r="K110" s="20" t="s">
        <v>1275</v>
      </c>
      <c r="L110" s="6" t="s">
        <v>130</v>
      </c>
      <c r="M110" s="14">
        <v>11.4</v>
      </c>
      <c r="N110" s="14">
        <v>6.6</v>
      </c>
      <c r="O110" s="14">
        <v>2.4</v>
      </c>
      <c r="P110" s="14">
        <v>4.4000000000000004</v>
      </c>
      <c r="Q110" s="14">
        <v>3.4</v>
      </c>
    </row>
    <row r="111" spans="1:17" ht="15" x14ac:dyDescent="0.25">
      <c r="A111" s="2">
        <v>109</v>
      </c>
      <c r="B111" s="5" t="s">
        <v>336</v>
      </c>
      <c r="C111" s="8" t="s">
        <v>335</v>
      </c>
      <c r="D111" s="12">
        <v>0.80426138589999996</v>
      </c>
      <c r="E111" s="12">
        <v>0.87415654519999997</v>
      </c>
      <c r="F111" s="12">
        <v>0.95727683200000002</v>
      </c>
      <c r="G111" s="12">
        <v>0.98029556699999998</v>
      </c>
      <c r="H111" s="12">
        <v>0.86357571700000002</v>
      </c>
      <c r="I111" s="8" t="s">
        <v>337</v>
      </c>
      <c r="J111" s="8">
        <v>2</v>
      </c>
      <c r="K111" s="19" t="s">
        <v>1275</v>
      </c>
      <c r="L111" s="4" t="s">
        <v>130</v>
      </c>
      <c r="M111" s="13">
        <v>2.2999999999999998</v>
      </c>
      <c r="N111" s="13">
        <v>1.8</v>
      </c>
      <c r="O111" s="13">
        <v>3.5</v>
      </c>
      <c r="P111" s="13">
        <v>3.7</v>
      </c>
      <c r="Q111" s="13">
        <v>2.2999999999999998</v>
      </c>
    </row>
    <row r="112" spans="1:17" ht="15" x14ac:dyDescent="0.25">
      <c r="A112" s="3">
        <v>110</v>
      </c>
      <c r="B112" s="7" t="s">
        <v>339</v>
      </c>
      <c r="C112" s="9" t="s">
        <v>338</v>
      </c>
      <c r="D112" s="12">
        <v>0.99304097800000002</v>
      </c>
      <c r="E112" s="12">
        <v>1.1538461538</v>
      </c>
      <c r="F112" s="12">
        <v>1.0728609629999999</v>
      </c>
      <c r="G112" s="12">
        <v>0.96705054400000001</v>
      </c>
      <c r="H112" s="12">
        <v>0.99966909299999995</v>
      </c>
      <c r="I112" s="9" t="s">
        <v>340</v>
      </c>
      <c r="J112" s="9">
        <v>2</v>
      </c>
      <c r="K112" s="20" t="s">
        <v>1281</v>
      </c>
      <c r="L112" s="6" t="s">
        <v>53</v>
      </c>
      <c r="M112" s="14">
        <v>10.1</v>
      </c>
      <c r="N112" s="14">
        <v>2.6</v>
      </c>
      <c r="O112" s="14">
        <v>8.6</v>
      </c>
      <c r="P112" s="14">
        <v>5.8</v>
      </c>
      <c r="Q112" s="14">
        <v>10.3</v>
      </c>
    </row>
    <row r="113" spans="1:17" ht="15" x14ac:dyDescent="0.25">
      <c r="A113" s="2">
        <v>111</v>
      </c>
      <c r="B113" s="5" t="s">
        <v>342</v>
      </c>
      <c r="C113" s="8" t="s">
        <v>341</v>
      </c>
      <c r="D113" s="12">
        <v>0.83066353130000004</v>
      </c>
      <c r="E113" s="12">
        <v>1.0929772501999999</v>
      </c>
      <c r="F113" s="12">
        <v>1.0760253420000001</v>
      </c>
      <c r="G113" s="12">
        <v>1.0391061450000001</v>
      </c>
      <c r="H113" s="12">
        <v>0.91250408100000002</v>
      </c>
      <c r="I113" s="8" t="s">
        <v>343</v>
      </c>
      <c r="J113" s="8">
        <v>1</v>
      </c>
      <c r="K113" s="19" t="s">
        <v>1272</v>
      </c>
      <c r="L113" s="4" t="s">
        <v>53</v>
      </c>
      <c r="M113" s="13">
        <v>4.7</v>
      </c>
      <c r="N113" s="13">
        <v>4.8</v>
      </c>
      <c r="O113" s="13">
        <v>4.0999999999999996</v>
      </c>
      <c r="P113" s="13">
        <v>4.9000000000000004</v>
      </c>
      <c r="Q113" s="13">
        <v>3.3</v>
      </c>
    </row>
    <row r="114" spans="1:17" ht="15" x14ac:dyDescent="0.25">
      <c r="A114" s="3">
        <v>112</v>
      </c>
      <c r="B114" s="7" t="s">
        <v>345</v>
      </c>
      <c r="C114" s="9" t="s">
        <v>344</v>
      </c>
      <c r="D114" s="12">
        <v>0.94638373119999997</v>
      </c>
      <c r="E114" s="12">
        <v>0.82685277499999998</v>
      </c>
      <c r="F114" s="12">
        <v>0.90090090099999998</v>
      </c>
      <c r="G114" s="12">
        <v>0.92275235300000003</v>
      </c>
      <c r="H114" s="12">
        <v>1.1108904340000001</v>
      </c>
      <c r="I114" s="9" t="s">
        <v>346</v>
      </c>
      <c r="J114" s="9">
        <v>3</v>
      </c>
      <c r="K114" s="20" t="s">
        <v>1283</v>
      </c>
      <c r="L114" s="6" t="s">
        <v>34</v>
      </c>
      <c r="M114" s="14">
        <v>2.7</v>
      </c>
      <c r="N114" s="14">
        <v>5.6</v>
      </c>
      <c r="O114" s="14">
        <v>9.1999999999999993</v>
      </c>
      <c r="P114" s="14">
        <v>8.6999999999999993</v>
      </c>
      <c r="Q114" s="14">
        <v>7.2</v>
      </c>
    </row>
    <row r="115" spans="1:17" ht="15" x14ac:dyDescent="0.25">
      <c r="A115" s="2">
        <v>113</v>
      </c>
      <c r="B115" s="5" t="s">
        <v>348</v>
      </c>
      <c r="C115" s="8" t="s">
        <v>347</v>
      </c>
      <c r="D115" s="12">
        <v>0.87649423770000001</v>
      </c>
      <c r="E115" s="12">
        <v>0.6244698206</v>
      </c>
      <c r="F115" s="12">
        <v>0.92737249799999999</v>
      </c>
      <c r="G115" s="12">
        <v>0.91930643499999998</v>
      </c>
      <c r="H115" s="12">
        <v>0.89773484299999995</v>
      </c>
      <c r="I115" s="8" t="s">
        <v>349</v>
      </c>
      <c r="J115" s="8">
        <v>1</v>
      </c>
      <c r="K115" s="19" t="s">
        <v>1280</v>
      </c>
      <c r="L115" s="4" t="s">
        <v>130</v>
      </c>
      <c r="M115" s="13">
        <v>3.4</v>
      </c>
      <c r="N115" s="13">
        <v>21.4</v>
      </c>
      <c r="O115" s="13">
        <v>4.3</v>
      </c>
      <c r="P115" s="13">
        <v>4.5</v>
      </c>
      <c r="Q115" s="13">
        <v>6.5</v>
      </c>
    </row>
    <row r="116" spans="1:17" ht="15" x14ac:dyDescent="0.25">
      <c r="A116" s="3">
        <v>114</v>
      </c>
      <c r="B116" s="7" t="s">
        <v>351</v>
      </c>
      <c r="C116" s="9" t="s">
        <v>350</v>
      </c>
      <c r="D116" s="12">
        <v>0.92038726670000004</v>
      </c>
      <c r="E116" s="12">
        <v>0.99602122019999995</v>
      </c>
      <c r="F116" s="12">
        <v>0.97162652599999999</v>
      </c>
      <c r="G116" s="12">
        <v>0.96160104099999999</v>
      </c>
      <c r="H116" s="12">
        <v>1.0537459280000001</v>
      </c>
      <c r="I116" s="9" t="s">
        <v>352</v>
      </c>
      <c r="J116" s="9">
        <v>1</v>
      </c>
      <c r="K116" s="20" t="s">
        <v>1264</v>
      </c>
      <c r="L116" s="6" t="s">
        <v>8</v>
      </c>
      <c r="M116" s="14">
        <v>1.8</v>
      </c>
      <c r="N116" s="14">
        <v>2.8</v>
      </c>
      <c r="O116" s="14">
        <v>2.4</v>
      </c>
      <c r="P116" s="14">
        <v>2.6</v>
      </c>
      <c r="Q116" s="14">
        <v>2.8</v>
      </c>
    </row>
    <row r="117" spans="1:17" ht="15" x14ac:dyDescent="0.25">
      <c r="A117" s="2">
        <v>115</v>
      </c>
      <c r="B117" s="5" t="s">
        <v>354</v>
      </c>
      <c r="C117" s="8" t="s">
        <v>353</v>
      </c>
      <c r="D117" s="12">
        <v>1.0058524716999999</v>
      </c>
      <c r="E117" s="12">
        <v>1.0378989362</v>
      </c>
      <c r="F117" s="12">
        <v>1.0313418219999999</v>
      </c>
      <c r="G117" s="12">
        <v>1.0587454359999999</v>
      </c>
      <c r="H117" s="12">
        <v>1.139112903</v>
      </c>
      <c r="I117" s="8" t="s">
        <v>355</v>
      </c>
      <c r="J117" s="8">
        <v>6</v>
      </c>
      <c r="K117" s="19" t="s">
        <v>1288</v>
      </c>
      <c r="L117" s="4" t="s">
        <v>8</v>
      </c>
      <c r="M117" s="13">
        <v>1.2</v>
      </c>
      <c r="N117" s="13">
        <v>3.6</v>
      </c>
      <c r="O117" s="13">
        <v>2.8</v>
      </c>
      <c r="P117" s="13">
        <v>3.9</v>
      </c>
      <c r="Q117" s="13">
        <v>2.8</v>
      </c>
    </row>
    <row r="118" spans="1:17" ht="15" x14ac:dyDescent="0.25">
      <c r="A118" s="3">
        <v>116</v>
      </c>
      <c r="B118" s="7" t="s">
        <v>357</v>
      </c>
      <c r="C118" s="9" t="s">
        <v>356</v>
      </c>
      <c r="D118" s="12">
        <v>1.0087147757999999</v>
      </c>
      <c r="E118" s="12">
        <v>1.0133958473</v>
      </c>
      <c r="F118" s="12">
        <v>1.0177139040000001</v>
      </c>
      <c r="G118" s="12">
        <v>1.0707036539999999</v>
      </c>
      <c r="H118" s="12">
        <v>0.89810189799999995</v>
      </c>
      <c r="I118" s="9" t="s">
        <v>358</v>
      </c>
      <c r="J118" s="9">
        <v>1</v>
      </c>
      <c r="K118" s="20" t="s">
        <v>1277</v>
      </c>
      <c r="L118" s="6" t="s">
        <v>53</v>
      </c>
      <c r="M118" s="14">
        <v>6</v>
      </c>
      <c r="N118" s="14">
        <v>3.7</v>
      </c>
      <c r="O118" s="14">
        <v>4.4000000000000004</v>
      </c>
      <c r="P118" s="14">
        <v>10.4</v>
      </c>
      <c r="Q118" s="14">
        <v>14.4</v>
      </c>
    </row>
    <row r="119" spans="1:17" ht="15" x14ac:dyDescent="0.25">
      <c r="A119" s="2">
        <v>117</v>
      </c>
      <c r="B119" s="5" t="s">
        <v>360</v>
      </c>
      <c r="C119" s="8" t="s">
        <v>359</v>
      </c>
      <c r="D119" s="12">
        <v>1.0053986882999999</v>
      </c>
      <c r="E119" s="12">
        <v>1.0506000649</v>
      </c>
      <c r="F119" s="12">
        <v>0.98772802699999995</v>
      </c>
      <c r="G119" s="12">
        <v>0.99767054899999996</v>
      </c>
      <c r="H119" s="12">
        <v>1.0310333439999999</v>
      </c>
      <c r="I119" s="8" t="s">
        <v>361</v>
      </c>
      <c r="J119" s="8">
        <v>6</v>
      </c>
      <c r="K119" s="19" t="s">
        <v>1289</v>
      </c>
      <c r="L119" s="4" t="s">
        <v>114</v>
      </c>
      <c r="M119" s="13">
        <v>0.4</v>
      </c>
      <c r="N119" s="13">
        <v>4.5</v>
      </c>
      <c r="O119" s="13">
        <v>3.4</v>
      </c>
      <c r="P119" s="13">
        <v>2.4</v>
      </c>
      <c r="Q119" s="13">
        <v>3.8</v>
      </c>
    </row>
    <row r="120" spans="1:17" ht="15" x14ac:dyDescent="0.25">
      <c r="A120" s="3">
        <v>118</v>
      </c>
      <c r="B120" s="7" t="s">
        <v>363</v>
      </c>
      <c r="C120" s="9" t="s">
        <v>362</v>
      </c>
      <c r="D120" s="12">
        <v>1.0902953332</v>
      </c>
      <c r="E120" s="12">
        <v>0.77846655789999997</v>
      </c>
      <c r="F120" s="12">
        <v>0.94125545499999996</v>
      </c>
      <c r="G120" s="12">
        <v>0.99769661099999996</v>
      </c>
      <c r="H120" s="12">
        <v>1.0663071070000001</v>
      </c>
      <c r="I120" s="9" t="s">
        <v>364</v>
      </c>
      <c r="J120" s="9">
        <v>3</v>
      </c>
      <c r="K120" s="20" t="s">
        <v>1284</v>
      </c>
      <c r="L120" s="6" t="s">
        <v>34</v>
      </c>
      <c r="M120" s="14">
        <v>1.5</v>
      </c>
      <c r="N120" s="14">
        <v>3.4</v>
      </c>
      <c r="O120" s="14">
        <v>4</v>
      </c>
      <c r="P120" s="14">
        <v>3</v>
      </c>
      <c r="Q120" s="14">
        <v>10.199999999999999</v>
      </c>
    </row>
    <row r="121" spans="1:17" ht="15" x14ac:dyDescent="0.25">
      <c r="A121" s="2">
        <v>119</v>
      </c>
      <c r="B121" s="5" t="s">
        <v>366</v>
      </c>
      <c r="C121" s="8" t="s">
        <v>365</v>
      </c>
      <c r="D121" s="12">
        <v>1.0647083076999999</v>
      </c>
      <c r="E121" s="12">
        <v>0.7466404458</v>
      </c>
      <c r="F121" s="12">
        <v>0.93839634900000002</v>
      </c>
      <c r="G121" s="12">
        <v>0.96222076199999995</v>
      </c>
      <c r="H121" s="12">
        <v>1.0411189750000001</v>
      </c>
      <c r="I121" s="8" t="s">
        <v>367</v>
      </c>
      <c r="J121" s="8">
        <v>3</v>
      </c>
      <c r="K121" s="19" t="s">
        <v>1283</v>
      </c>
      <c r="L121" s="4" t="s">
        <v>34</v>
      </c>
      <c r="M121" s="13">
        <v>0.9</v>
      </c>
      <c r="N121" s="13">
        <v>3.1</v>
      </c>
      <c r="O121" s="13">
        <v>2.7</v>
      </c>
      <c r="P121" s="13">
        <v>2.1</v>
      </c>
      <c r="Q121" s="13">
        <v>3.7</v>
      </c>
    </row>
    <row r="122" spans="1:17" ht="15" x14ac:dyDescent="0.25">
      <c r="A122" s="3">
        <v>120</v>
      </c>
      <c r="B122" s="7" t="s">
        <v>369</v>
      </c>
      <c r="C122" s="9" t="s">
        <v>368</v>
      </c>
      <c r="D122" s="12">
        <v>0.8955530371</v>
      </c>
      <c r="E122" s="12">
        <v>0.80496811010000002</v>
      </c>
      <c r="F122" s="12">
        <v>0.94721780600000005</v>
      </c>
      <c r="G122" s="12">
        <v>0.95203440299999997</v>
      </c>
      <c r="H122" s="12">
        <v>1.018157808</v>
      </c>
      <c r="I122" s="9" t="s">
        <v>370</v>
      </c>
      <c r="J122" s="9">
        <v>3</v>
      </c>
      <c r="K122" s="20" t="s">
        <v>1283</v>
      </c>
      <c r="L122" s="6" t="s">
        <v>34</v>
      </c>
      <c r="M122" s="14">
        <v>2.7</v>
      </c>
      <c r="N122" s="14">
        <v>5.5</v>
      </c>
      <c r="O122" s="14">
        <v>3.6</v>
      </c>
      <c r="P122" s="14">
        <v>4.9000000000000004</v>
      </c>
      <c r="Q122" s="14">
        <v>4.0999999999999996</v>
      </c>
    </row>
    <row r="123" spans="1:17" ht="15" x14ac:dyDescent="0.25">
      <c r="A123" s="2">
        <v>121</v>
      </c>
      <c r="B123" s="5" t="s">
        <v>372</v>
      </c>
      <c r="C123" s="8" t="s">
        <v>371</v>
      </c>
      <c r="D123" s="12">
        <v>0.88786548320000003</v>
      </c>
      <c r="E123" s="12">
        <v>0.85821382010000002</v>
      </c>
      <c r="F123" s="12">
        <v>1.009575487</v>
      </c>
      <c r="G123" s="12">
        <v>1.0268890399999999</v>
      </c>
      <c r="H123" s="12">
        <v>1.1547880690000001</v>
      </c>
      <c r="I123" s="8" t="s">
        <v>373</v>
      </c>
      <c r="J123" s="8">
        <v>3</v>
      </c>
      <c r="K123" s="19" t="s">
        <v>1274</v>
      </c>
      <c r="L123" s="4" t="s">
        <v>34</v>
      </c>
      <c r="M123" s="13">
        <v>3.8</v>
      </c>
      <c r="N123" s="13">
        <v>7.2</v>
      </c>
      <c r="O123" s="13">
        <v>5</v>
      </c>
      <c r="P123" s="13">
        <v>4.0999999999999996</v>
      </c>
      <c r="Q123" s="13">
        <v>7.2</v>
      </c>
    </row>
    <row r="124" spans="1:17" ht="15" x14ac:dyDescent="0.25">
      <c r="A124" s="3">
        <v>122</v>
      </c>
      <c r="B124" s="7" t="s">
        <v>375</v>
      </c>
      <c r="C124" s="9" t="s">
        <v>374</v>
      </c>
      <c r="D124" s="12">
        <v>1.0214620130000001</v>
      </c>
      <c r="E124" s="12">
        <v>0.75975146699999996</v>
      </c>
      <c r="F124" s="12">
        <v>0.90211732</v>
      </c>
      <c r="G124" s="12">
        <v>0.94344122699999999</v>
      </c>
      <c r="H124" s="12">
        <v>1.0468956410000001</v>
      </c>
      <c r="I124" s="9" t="s">
        <v>376</v>
      </c>
      <c r="J124" s="9">
        <v>3</v>
      </c>
      <c r="K124" s="20" t="s">
        <v>1283</v>
      </c>
      <c r="L124" s="6" t="s">
        <v>34</v>
      </c>
      <c r="M124" s="14">
        <v>0.9</v>
      </c>
      <c r="N124" s="14">
        <v>8.5</v>
      </c>
      <c r="O124" s="14">
        <v>4.2</v>
      </c>
      <c r="P124" s="14">
        <v>2.5</v>
      </c>
      <c r="Q124" s="14">
        <v>2.6</v>
      </c>
    </row>
    <row r="125" spans="1:17" ht="15" x14ac:dyDescent="0.25">
      <c r="A125" s="2">
        <v>123</v>
      </c>
      <c r="B125" s="5" t="s">
        <v>378</v>
      </c>
      <c r="C125" s="8" t="s">
        <v>377</v>
      </c>
      <c r="D125" s="12">
        <v>0.88675503460000005</v>
      </c>
      <c r="E125" s="12">
        <v>0.62615587849999998</v>
      </c>
      <c r="F125" s="12">
        <v>1.151907357</v>
      </c>
      <c r="G125" s="12">
        <v>0.91324658000000003</v>
      </c>
      <c r="H125" s="12">
        <v>1.057271557</v>
      </c>
      <c r="I125" s="8" t="s">
        <v>379</v>
      </c>
      <c r="J125" s="8">
        <v>3</v>
      </c>
      <c r="K125" s="19" t="s">
        <v>1283</v>
      </c>
      <c r="L125" s="4" t="s">
        <v>34</v>
      </c>
      <c r="M125" s="13">
        <v>1.6</v>
      </c>
      <c r="N125" s="13">
        <v>8.8000000000000007</v>
      </c>
      <c r="O125" s="13">
        <v>9.4</v>
      </c>
      <c r="P125" s="13">
        <v>11.5</v>
      </c>
      <c r="Q125" s="13">
        <v>4.9000000000000004</v>
      </c>
    </row>
    <row r="126" spans="1:17" ht="15" x14ac:dyDescent="0.25">
      <c r="A126" s="3">
        <v>124</v>
      </c>
      <c r="B126" s="7" t="s">
        <v>381</v>
      </c>
      <c r="C126" s="9" t="s">
        <v>380</v>
      </c>
      <c r="D126" s="12">
        <v>0.98367616489999998</v>
      </c>
      <c r="E126" s="12">
        <v>0.68666011140000005</v>
      </c>
      <c r="F126" s="12">
        <v>0.96823869100000004</v>
      </c>
      <c r="G126" s="12">
        <v>0.929582099</v>
      </c>
      <c r="H126" s="12">
        <v>1.069628647</v>
      </c>
      <c r="I126" s="9" t="s">
        <v>382</v>
      </c>
      <c r="J126" s="9">
        <v>3</v>
      </c>
      <c r="K126" s="20" t="s">
        <v>1283</v>
      </c>
      <c r="L126" s="6" t="s">
        <v>34</v>
      </c>
      <c r="M126" s="14">
        <v>1.5</v>
      </c>
      <c r="N126" s="14">
        <v>6.2</v>
      </c>
      <c r="O126" s="14">
        <v>2.9</v>
      </c>
      <c r="P126" s="14">
        <v>2.4</v>
      </c>
      <c r="Q126" s="14">
        <v>5.6</v>
      </c>
    </row>
    <row r="127" spans="1:17" ht="15" x14ac:dyDescent="0.25">
      <c r="A127" s="2">
        <v>125</v>
      </c>
      <c r="B127" s="5" t="s">
        <v>384</v>
      </c>
      <c r="C127" s="8" t="s">
        <v>383</v>
      </c>
      <c r="D127" s="12">
        <v>0.74587244939999997</v>
      </c>
      <c r="E127" s="12">
        <v>0.70657276999999996</v>
      </c>
      <c r="F127" s="12">
        <v>0.84719101100000005</v>
      </c>
      <c r="G127" s="12">
        <v>0.90799194100000002</v>
      </c>
      <c r="H127" s="12">
        <v>1.083904669</v>
      </c>
      <c r="I127" s="8" t="s">
        <v>385</v>
      </c>
      <c r="J127" s="8">
        <v>3</v>
      </c>
      <c r="K127" s="19" t="s">
        <v>1283</v>
      </c>
      <c r="L127" s="4" t="s">
        <v>34</v>
      </c>
      <c r="M127" s="13">
        <v>1.3</v>
      </c>
      <c r="N127" s="13">
        <v>4.5</v>
      </c>
      <c r="O127" s="13">
        <v>4.2</v>
      </c>
      <c r="P127" s="13">
        <v>3.8</v>
      </c>
      <c r="Q127" s="13">
        <v>5.3</v>
      </c>
    </row>
    <row r="128" spans="1:17" ht="15" x14ac:dyDescent="0.25">
      <c r="A128" s="3">
        <v>126</v>
      </c>
      <c r="B128" s="7" t="s">
        <v>387</v>
      </c>
      <c r="C128" s="9" t="s">
        <v>386</v>
      </c>
      <c r="D128" s="12">
        <v>0.87374089020000001</v>
      </c>
      <c r="E128" s="12">
        <v>0.78034102309999998</v>
      </c>
      <c r="F128" s="12">
        <v>0.91070256100000002</v>
      </c>
      <c r="G128" s="12">
        <v>0.96029362699999998</v>
      </c>
      <c r="H128" s="12">
        <v>1.0469119140000001</v>
      </c>
      <c r="I128" s="9" t="s">
        <v>388</v>
      </c>
      <c r="J128" s="9">
        <v>3</v>
      </c>
      <c r="K128" s="20" t="s">
        <v>1283</v>
      </c>
      <c r="L128" s="6" t="s">
        <v>34</v>
      </c>
      <c r="M128" s="14">
        <v>3.3</v>
      </c>
      <c r="N128" s="14">
        <v>2.2000000000000002</v>
      </c>
      <c r="O128" s="14">
        <v>2.5</v>
      </c>
      <c r="P128" s="14">
        <v>2.8</v>
      </c>
      <c r="Q128" s="14">
        <v>4.3</v>
      </c>
    </row>
    <row r="129" spans="1:17" ht="15" x14ac:dyDescent="0.25">
      <c r="A129" s="2">
        <v>127</v>
      </c>
      <c r="B129" s="5" t="s">
        <v>390</v>
      </c>
      <c r="C129" s="8" t="s">
        <v>389</v>
      </c>
      <c r="D129" s="12">
        <v>0.83185933830000003</v>
      </c>
      <c r="E129" s="12">
        <v>0.69218293870000003</v>
      </c>
      <c r="F129" s="12">
        <v>0.88284102200000003</v>
      </c>
      <c r="G129" s="12">
        <v>0.89179104499999995</v>
      </c>
      <c r="H129" s="12">
        <v>1.014536849</v>
      </c>
      <c r="I129" s="8" t="s">
        <v>391</v>
      </c>
      <c r="J129" s="8">
        <v>3</v>
      </c>
      <c r="K129" s="19" t="s">
        <v>1283</v>
      </c>
      <c r="L129" s="4" t="s">
        <v>34</v>
      </c>
      <c r="M129" s="13">
        <v>5.5</v>
      </c>
      <c r="N129" s="13">
        <v>4.0999999999999996</v>
      </c>
      <c r="O129" s="13">
        <v>8.4</v>
      </c>
      <c r="P129" s="13">
        <v>3.2</v>
      </c>
      <c r="Q129" s="13">
        <v>4.0999999999999996</v>
      </c>
    </row>
    <row r="130" spans="1:17" ht="15" x14ac:dyDescent="0.25">
      <c r="A130" s="3">
        <v>128</v>
      </c>
      <c r="B130" s="7" t="s">
        <v>393</v>
      </c>
      <c r="C130" s="9" t="s">
        <v>392</v>
      </c>
      <c r="D130" s="12">
        <v>0.67744253109999997</v>
      </c>
      <c r="E130" s="12">
        <v>0.81982872200000001</v>
      </c>
      <c r="F130" s="12">
        <v>0.87897877999999996</v>
      </c>
      <c r="G130" s="12">
        <v>0.88490628100000002</v>
      </c>
      <c r="H130" s="12">
        <v>1.031145038</v>
      </c>
      <c r="I130" s="9" t="s">
        <v>394</v>
      </c>
      <c r="J130" s="9">
        <v>3</v>
      </c>
      <c r="K130" s="20" t="s">
        <v>1283</v>
      </c>
      <c r="L130" s="6" t="s">
        <v>34</v>
      </c>
      <c r="M130" s="14">
        <v>17.3</v>
      </c>
      <c r="N130" s="14">
        <v>3.9</v>
      </c>
      <c r="O130" s="14">
        <v>8.5</v>
      </c>
      <c r="P130" s="14">
        <v>9</v>
      </c>
      <c r="Q130" s="14">
        <v>7.6</v>
      </c>
    </row>
    <row r="131" spans="1:17" ht="15" x14ac:dyDescent="0.25">
      <c r="A131" s="2">
        <v>129</v>
      </c>
      <c r="B131" s="5" t="s">
        <v>396</v>
      </c>
      <c r="C131" s="8" t="s">
        <v>395</v>
      </c>
      <c r="D131" s="12">
        <v>0.94013803439999999</v>
      </c>
      <c r="E131" s="12">
        <v>0.57075945130000005</v>
      </c>
      <c r="F131" s="12">
        <v>0.88851578200000003</v>
      </c>
      <c r="G131" s="12">
        <v>0.89725568899999997</v>
      </c>
      <c r="H131" s="12">
        <v>1.0459183670000001</v>
      </c>
      <c r="I131" s="8" t="s">
        <v>397</v>
      </c>
      <c r="J131" s="8">
        <v>3</v>
      </c>
      <c r="K131" s="19" t="s">
        <v>1274</v>
      </c>
      <c r="L131" s="4" t="s">
        <v>34</v>
      </c>
      <c r="M131" s="13">
        <v>3.8</v>
      </c>
      <c r="N131" s="13">
        <v>13.8</v>
      </c>
      <c r="O131" s="13">
        <v>3.9</v>
      </c>
      <c r="P131" s="13">
        <v>3.5</v>
      </c>
      <c r="Q131" s="13">
        <v>5.0999999999999996</v>
      </c>
    </row>
    <row r="132" spans="1:17" ht="15" x14ac:dyDescent="0.25">
      <c r="A132" s="3">
        <v>130</v>
      </c>
      <c r="B132" s="7" t="s">
        <v>399</v>
      </c>
      <c r="C132" s="9" t="s">
        <v>398</v>
      </c>
      <c r="D132" s="12">
        <v>1.1243268495000001</v>
      </c>
      <c r="E132" s="12">
        <v>0.61754855990000002</v>
      </c>
      <c r="F132" s="12">
        <v>0.94555292499999999</v>
      </c>
      <c r="G132" s="12">
        <v>0.93862575100000001</v>
      </c>
      <c r="H132" s="12">
        <v>0.94457124199999998</v>
      </c>
      <c r="I132" s="9" t="s">
        <v>400</v>
      </c>
      <c r="J132" s="9">
        <v>3</v>
      </c>
      <c r="K132" s="20" t="s">
        <v>1283</v>
      </c>
      <c r="L132" s="6" t="s">
        <v>34</v>
      </c>
      <c r="M132" s="14">
        <v>2.7</v>
      </c>
      <c r="N132" s="14">
        <v>7.2</v>
      </c>
      <c r="O132" s="14">
        <v>3.9</v>
      </c>
      <c r="P132" s="14">
        <v>4.2</v>
      </c>
      <c r="Q132" s="14">
        <v>6.7</v>
      </c>
    </row>
    <row r="133" spans="1:17" ht="15" x14ac:dyDescent="0.25">
      <c r="A133" s="2">
        <v>131</v>
      </c>
      <c r="B133" s="5" t="s">
        <v>402</v>
      </c>
      <c r="C133" s="8" t="s">
        <v>401</v>
      </c>
      <c r="D133" s="12">
        <v>1.0342730040000001</v>
      </c>
      <c r="E133" s="12">
        <v>0.51687270299999999</v>
      </c>
      <c r="F133" s="12">
        <v>0.93420587200000005</v>
      </c>
      <c r="G133" s="12">
        <v>0.98384879700000005</v>
      </c>
      <c r="H133" s="12">
        <v>1.1209084840000001</v>
      </c>
      <c r="I133" s="8" t="s">
        <v>403</v>
      </c>
      <c r="J133" s="8">
        <v>3</v>
      </c>
      <c r="K133" s="19" t="s">
        <v>1283</v>
      </c>
      <c r="L133" s="4" t="s">
        <v>34</v>
      </c>
      <c r="M133" s="13">
        <v>0.2</v>
      </c>
      <c r="N133" s="13">
        <v>24.7</v>
      </c>
      <c r="O133" s="13">
        <v>5</v>
      </c>
      <c r="P133" s="13">
        <v>25.9</v>
      </c>
      <c r="Q133" s="13">
        <v>7.6</v>
      </c>
    </row>
    <row r="134" spans="1:17" ht="15" x14ac:dyDescent="0.25">
      <c r="A134" s="3">
        <v>132</v>
      </c>
      <c r="B134" s="7" t="s">
        <v>405</v>
      </c>
      <c r="C134" s="9" t="s">
        <v>404</v>
      </c>
      <c r="D134" s="12">
        <v>1.0286145596</v>
      </c>
      <c r="E134" s="12">
        <v>1.075882547</v>
      </c>
      <c r="F134" s="12">
        <v>1.0085836909999999</v>
      </c>
      <c r="G134" s="12">
        <v>1.0119641079999999</v>
      </c>
      <c r="H134" s="12">
        <v>0.99701591499999997</v>
      </c>
      <c r="I134" s="9" t="s">
        <v>406</v>
      </c>
      <c r="J134" s="9">
        <v>1</v>
      </c>
      <c r="K134" s="20" t="s">
        <v>1285</v>
      </c>
      <c r="L134" s="6" t="s">
        <v>53</v>
      </c>
      <c r="M134" s="14">
        <v>1.2</v>
      </c>
      <c r="N134" s="14">
        <v>1.3</v>
      </c>
      <c r="O134" s="14">
        <v>1.1000000000000001</v>
      </c>
      <c r="P134" s="14">
        <v>1.4</v>
      </c>
      <c r="Q134" s="14">
        <v>1.2</v>
      </c>
    </row>
    <row r="135" spans="1:17" ht="15" x14ac:dyDescent="0.25">
      <c r="A135" s="2">
        <v>133</v>
      </c>
      <c r="B135" s="5" t="s">
        <v>408</v>
      </c>
      <c r="C135" s="8" t="s">
        <v>407</v>
      </c>
      <c r="D135" s="12">
        <v>1.0335935074</v>
      </c>
      <c r="E135" s="12">
        <v>0.91050198149999995</v>
      </c>
      <c r="F135" s="12">
        <v>0.98838367100000002</v>
      </c>
      <c r="G135" s="12">
        <v>1.0827361559999999</v>
      </c>
      <c r="H135" s="12">
        <v>0.957204948</v>
      </c>
      <c r="I135" s="8" t="s">
        <v>409</v>
      </c>
      <c r="J135" s="8">
        <v>2</v>
      </c>
      <c r="K135" s="19" t="s">
        <v>1282</v>
      </c>
      <c r="L135" s="4" t="s">
        <v>53</v>
      </c>
      <c r="M135" s="13">
        <v>0.7</v>
      </c>
      <c r="N135" s="13">
        <v>3.9</v>
      </c>
      <c r="O135" s="13">
        <v>2.7</v>
      </c>
      <c r="P135" s="13">
        <v>6.1</v>
      </c>
      <c r="Q135" s="13">
        <v>5</v>
      </c>
    </row>
    <row r="136" spans="1:17" ht="15" x14ac:dyDescent="0.25">
      <c r="A136" s="3">
        <v>134</v>
      </c>
      <c r="B136" s="7" t="s">
        <v>411</v>
      </c>
      <c r="C136" s="9" t="s">
        <v>410</v>
      </c>
      <c r="D136" s="12">
        <v>1.0368815237</v>
      </c>
      <c r="E136" s="12">
        <v>1.0120080053</v>
      </c>
      <c r="F136" s="12">
        <v>0.99281560000000002</v>
      </c>
      <c r="G136" s="12">
        <v>0.98257152299999995</v>
      </c>
      <c r="H136" s="12">
        <v>0.91291585099999994</v>
      </c>
      <c r="I136" s="9" t="s">
        <v>412</v>
      </c>
      <c r="J136" s="9">
        <v>2</v>
      </c>
      <c r="K136" s="20" t="s">
        <v>1282</v>
      </c>
      <c r="L136" s="6" t="s">
        <v>12</v>
      </c>
      <c r="M136" s="14">
        <v>2.9</v>
      </c>
      <c r="N136" s="14">
        <v>3</v>
      </c>
      <c r="O136" s="14">
        <v>2.2999999999999998</v>
      </c>
      <c r="P136" s="14">
        <v>2.5</v>
      </c>
      <c r="Q136" s="14">
        <v>2.7</v>
      </c>
    </row>
    <row r="137" spans="1:17" ht="15" x14ac:dyDescent="0.25">
      <c r="A137" s="2">
        <v>135</v>
      </c>
      <c r="B137" s="5" t="s">
        <v>414</v>
      </c>
      <c r="C137" s="8" t="s">
        <v>413</v>
      </c>
      <c r="D137" s="12">
        <v>1.1023558189</v>
      </c>
      <c r="E137" s="12">
        <v>0.99442622950000004</v>
      </c>
      <c r="F137" s="12">
        <v>1.019758875</v>
      </c>
      <c r="G137" s="12">
        <v>0.99283621</v>
      </c>
      <c r="H137" s="12">
        <v>1.0449155590000001</v>
      </c>
      <c r="I137" s="8" t="s">
        <v>415</v>
      </c>
      <c r="J137" s="8">
        <v>2</v>
      </c>
      <c r="K137" s="19" t="s">
        <v>1282</v>
      </c>
      <c r="L137" s="4" t="s">
        <v>34</v>
      </c>
      <c r="M137" s="13">
        <v>1.7</v>
      </c>
      <c r="N137" s="13">
        <v>9.3000000000000007</v>
      </c>
      <c r="O137" s="13">
        <v>3.8</v>
      </c>
      <c r="P137" s="13">
        <v>7</v>
      </c>
      <c r="Q137" s="13">
        <v>14</v>
      </c>
    </row>
    <row r="138" spans="1:17" ht="15" x14ac:dyDescent="0.25">
      <c r="A138" s="3">
        <v>136</v>
      </c>
      <c r="B138" s="7" t="s">
        <v>417</v>
      </c>
      <c r="C138" s="9" t="s">
        <v>416</v>
      </c>
      <c r="D138" s="12">
        <v>0.83271559669999995</v>
      </c>
      <c r="E138" s="12">
        <v>0.76185866410000003</v>
      </c>
      <c r="F138" s="12">
        <v>0.98349514599999999</v>
      </c>
      <c r="G138" s="12">
        <v>1.0464416969999999</v>
      </c>
      <c r="H138" s="12">
        <v>0.93492823000000003</v>
      </c>
      <c r="I138" s="9" t="s">
        <v>418</v>
      </c>
      <c r="J138" s="9">
        <v>4</v>
      </c>
      <c r="K138" s="20" t="s">
        <v>1276</v>
      </c>
      <c r="L138" s="6" t="s">
        <v>114</v>
      </c>
      <c r="M138" s="14">
        <v>4.9000000000000004</v>
      </c>
      <c r="N138" s="14">
        <v>10.1</v>
      </c>
      <c r="O138" s="14">
        <v>3.8</v>
      </c>
      <c r="P138" s="14">
        <v>8.5</v>
      </c>
      <c r="Q138" s="14">
        <v>4</v>
      </c>
    </row>
    <row r="139" spans="1:17" ht="15" x14ac:dyDescent="0.25">
      <c r="A139" s="2">
        <v>137</v>
      </c>
      <c r="B139" s="5" t="s">
        <v>420</v>
      </c>
      <c r="C139" s="8" t="s">
        <v>419</v>
      </c>
      <c r="D139" s="12">
        <v>1.0618127338000001</v>
      </c>
      <c r="E139" s="12">
        <v>0.57415467019999999</v>
      </c>
      <c r="F139" s="12">
        <v>0.90550668000000001</v>
      </c>
      <c r="G139" s="12">
        <v>0.86940547800000001</v>
      </c>
      <c r="H139" s="12">
        <v>0.96442687699999996</v>
      </c>
      <c r="I139" s="8" t="s">
        <v>421</v>
      </c>
      <c r="J139" s="8">
        <v>4</v>
      </c>
      <c r="K139" s="19" t="s">
        <v>1271</v>
      </c>
      <c r="L139" s="4" t="s">
        <v>34</v>
      </c>
      <c r="M139" s="13">
        <v>2.4</v>
      </c>
      <c r="N139" s="13">
        <v>8.6</v>
      </c>
      <c r="O139" s="13">
        <v>2.8</v>
      </c>
      <c r="P139" s="13">
        <v>4.3</v>
      </c>
      <c r="Q139" s="13">
        <v>2.7</v>
      </c>
    </row>
    <row r="140" spans="1:17" ht="15" x14ac:dyDescent="0.25">
      <c r="A140" s="3">
        <v>138</v>
      </c>
      <c r="B140" s="7" t="s">
        <v>423</v>
      </c>
      <c r="C140" s="9" t="s">
        <v>422</v>
      </c>
      <c r="D140" s="12">
        <v>1.1212977121000001</v>
      </c>
      <c r="E140" s="12">
        <v>0.72205336040000001</v>
      </c>
      <c r="F140" s="12">
        <v>0.91727818500000002</v>
      </c>
      <c r="G140" s="12">
        <v>0.94005358299999997</v>
      </c>
      <c r="H140" s="12">
        <v>1.071357119</v>
      </c>
      <c r="I140" s="9" t="s">
        <v>424</v>
      </c>
      <c r="J140" s="9">
        <v>4</v>
      </c>
      <c r="K140" s="20" t="s">
        <v>1271</v>
      </c>
      <c r="L140" s="6" t="s">
        <v>34</v>
      </c>
      <c r="M140" s="14">
        <v>2.1</v>
      </c>
      <c r="N140" s="14">
        <v>7.3</v>
      </c>
      <c r="O140" s="14">
        <v>2.4</v>
      </c>
      <c r="P140" s="14">
        <v>2.4</v>
      </c>
      <c r="Q140" s="14">
        <v>3.1</v>
      </c>
    </row>
    <row r="141" spans="1:17" ht="15" x14ac:dyDescent="0.25">
      <c r="A141" s="2">
        <v>139</v>
      </c>
      <c r="B141" s="5" t="s">
        <v>426</v>
      </c>
      <c r="C141" s="8" t="s">
        <v>425</v>
      </c>
      <c r="D141" s="12">
        <v>1.0770240988999999</v>
      </c>
      <c r="E141" s="12">
        <v>0.67620020430000005</v>
      </c>
      <c r="F141" s="12">
        <v>0.936891574</v>
      </c>
      <c r="G141" s="12">
        <v>0.92775151899999997</v>
      </c>
      <c r="H141" s="12">
        <v>1.0426432290000001</v>
      </c>
      <c r="I141" s="8" t="s">
        <v>427</v>
      </c>
      <c r="J141" s="8">
        <v>4</v>
      </c>
      <c r="K141" s="19" t="s">
        <v>1271</v>
      </c>
      <c r="L141" s="4" t="s">
        <v>34</v>
      </c>
      <c r="M141" s="13">
        <v>1.4</v>
      </c>
      <c r="N141" s="13">
        <v>7.6</v>
      </c>
      <c r="O141" s="13">
        <v>5.7</v>
      </c>
      <c r="P141" s="13">
        <v>5.2</v>
      </c>
      <c r="Q141" s="13">
        <v>3.9</v>
      </c>
    </row>
    <row r="142" spans="1:17" ht="15" x14ac:dyDescent="0.25">
      <c r="A142" s="3">
        <v>140</v>
      </c>
      <c r="B142" s="7" t="s">
        <v>429</v>
      </c>
      <c r="C142" s="9" t="s">
        <v>428</v>
      </c>
      <c r="D142" s="12">
        <v>0.92688818630000003</v>
      </c>
      <c r="E142" s="12">
        <v>0.93545150499999996</v>
      </c>
      <c r="F142" s="12">
        <v>0.93762376199999997</v>
      </c>
      <c r="G142" s="12">
        <v>0.99801390300000004</v>
      </c>
      <c r="H142" s="12">
        <v>0.99738903400000001</v>
      </c>
      <c r="I142" s="9" t="s">
        <v>430</v>
      </c>
      <c r="J142" s="9">
        <v>1</v>
      </c>
      <c r="K142" s="20" t="s">
        <v>1264</v>
      </c>
      <c r="L142" s="6" t="s">
        <v>8</v>
      </c>
      <c r="M142" s="14">
        <v>1.8</v>
      </c>
      <c r="N142" s="14">
        <v>2.2999999999999998</v>
      </c>
      <c r="O142" s="14">
        <v>2.8</v>
      </c>
      <c r="P142" s="14">
        <v>3.7</v>
      </c>
      <c r="Q142" s="14">
        <v>2.7</v>
      </c>
    </row>
    <row r="143" spans="1:17" ht="15" x14ac:dyDescent="0.25">
      <c r="A143" s="2">
        <v>141</v>
      </c>
      <c r="B143" s="5" t="s">
        <v>432</v>
      </c>
      <c r="C143" s="8" t="s">
        <v>431</v>
      </c>
      <c r="D143" s="12">
        <v>0.91278547730000004</v>
      </c>
      <c r="E143" s="12">
        <v>1.0392092257000001</v>
      </c>
      <c r="F143" s="12">
        <v>0.97351870200000001</v>
      </c>
      <c r="G143" s="12">
        <v>0.99564489099999998</v>
      </c>
      <c r="H143" s="12">
        <v>0.95500957200000003</v>
      </c>
      <c r="I143" s="8" t="s">
        <v>433</v>
      </c>
      <c r="J143" s="8">
        <v>1</v>
      </c>
      <c r="K143" s="19" t="s">
        <v>1273</v>
      </c>
      <c r="L143" s="4" t="s">
        <v>8</v>
      </c>
      <c r="M143" s="13">
        <v>3</v>
      </c>
      <c r="N143" s="13">
        <v>3.4</v>
      </c>
      <c r="O143" s="13">
        <v>2.8</v>
      </c>
      <c r="P143" s="13">
        <v>3.5</v>
      </c>
      <c r="Q143" s="13">
        <v>2</v>
      </c>
    </row>
    <row r="144" spans="1:17" ht="15" x14ac:dyDescent="0.25">
      <c r="A144" s="3">
        <v>142</v>
      </c>
      <c r="B144" s="7" t="s">
        <v>435</v>
      </c>
      <c r="C144" s="9" t="s">
        <v>434</v>
      </c>
      <c r="D144" s="12">
        <v>0.94678400709999999</v>
      </c>
      <c r="E144" s="12">
        <v>1.0541708209</v>
      </c>
      <c r="F144" s="12">
        <v>1.0284280939999999</v>
      </c>
      <c r="G144" s="12">
        <v>1.0076214670000001</v>
      </c>
      <c r="H144" s="12">
        <v>1.0465961669999999</v>
      </c>
      <c r="I144" s="9" t="s">
        <v>436</v>
      </c>
      <c r="J144" s="9">
        <v>1</v>
      </c>
      <c r="K144" s="20" t="s">
        <v>1264</v>
      </c>
      <c r="L144" s="6" t="s">
        <v>8</v>
      </c>
      <c r="M144" s="14">
        <v>4.8</v>
      </c>
      <c r="N144" s="14">
        <v>5.2</v>
      </c>
      <c r="O144" s="14">
        <v>3</v>
      </c>
      <c r="P144" s="14">
        <v>3.2</v>
      </c>
      <c r="Q144" s="14">
        <v>5.2</v>
      </c>
    </row>
    <row r="145" spans="1:17" ht="15" x14ac:dyDescent="0.25">
      <c r="A145" s="2">
        <v>143</v>
      </c>
      <c r="B145" s="5" t="s">
        <v>438</v>
      </c>
      <c r="C145" s="8" t="s">
        <v>437</v>
      </c>
      <c r="D145" s="12">
        <v>1.0150674291999999</v>
      </c>
      <c r="E145" s="12">
        <v>1.0243495664</v>
      </c>
      <c r="F145" s="12">
        <v>1.0344036700000001</v>
      </c>
      <c r="G145" s="12">
        <v>1.030900723</v>
      </c>
      <c r="H145" s="12">
        <v>0.96322300199999999</v>
      </c>
      <c r="I145" s="8" t="s">
        <v>439</v>
      </c>
      <c r="J145" s="8">
        <v>2</v>
      </c>
      <c r="K145" s="19" t="s">
        <v>1282</v>
      </c>
      <c r="L145" s="4" t="s">
        <v>130</v>
      </c>
      <c r="M145" s="13">
        <v>1.9</v>
      </c>
      <c r="N145" s="13">
        <v>2.1</v>
      </c>
      <c r="O145" s="13">
        <v>1.6</v>
      </c>
      <c r="P145" s="13">
        <v>2.8</v>
      </c>
      <c r="Q145" s="13">
        <v>1.9</v>
      </c>
    </row>
    <row r="146" spans="1:17" ht="15" x14ac:dyDescent="0.25">
      <c r="A146" s="3">
        <v>144</v>
      </c>
      <c r="B146" s="7" t="s">
        <v>441</v>
      </c>
      <c r="C146" s="9" t="s">
        <v>440</v>
      </c>
      <c r="D146" s="12">
        <v>1.0674460697999999</v>
      </c>
      <c r="E146" s="12">
        <v>1.0119244783000001</v>
      </c>
      <c r="F146" s="12">
        <v>0.98750422199999999</v>
      </c>
      <c r="G146" s="12">
        <v>0.99616245599999997</v>
      </c>
      <c r="H146" s="12">
        <v>0.95969353800000001</v>
      </c>
      <c r="I146" s="9" t="s">
        <v>442</v>
      </c>
      <c r="J146" s="9">
        <v>6</v>
      </c>
      <c r="K146" s="20" t="s">
        <v>1289</v>
      </c>
      <c r="L146" s="6" t="s">
        <v>114</v>
      </c>
      <c r="M146" s="14">
        <v>3.9</v>
      </c>
      <c r="N146" s="14">
        <v>4</v>
      </c>
      <c r="O146" s="14">
        <v>2.1</v>
      </c>
      <c r="P146" s="14">
        <v>8.1</v>
      </c>
      <c r="Q146" s="14">
        <v>2.8</v>
      </c>
    </row>
    <row r="147" spans="1:17" ht="15" x14ac:dyDescent="0.25">
      <c r="A147" s="2">
        <v>145</v>
      </c>
      <c r="B147" s="5" t="s">
        <v>444</v>
      </c>
      <c r="C147" s="8" t="s">
        <v>443</v>
      </c>
      <c r="D147" s="12">
        <v>1.0487935416</v>
      </c>
      <c r="E147" s="12">
        <v>0.94499017679999997</v>
      </c>
      <c r="F147" s="12">
        <v>1.0248097920000001</v>
      </c>
      <c r="G147" s="12">
        <v>1.013879709</v>
      </c>
      <c r="H147" s="12">
        <v>0.98370468899999997</v>
      </c>
      <c r="I147" s="8" t="s">
        <v>445</v>
      </c>
      <c r="J147" s="8">
        <v>6</v>
      </c>
      <c r="K147" s="19" t="s">
        <v>1290</v>
      </c>
      <c r="L147" s="4" t="s">
        <v>8</v>
      </c>
      <c r="M147" s="13">
        <v>5.3</v>
      </c>
      <c r="N147" s="13">
        <v>7.8</v>
      </c>
      <c r="O147" s="13">
        <v>3.7</v>
      </c>
      <c r="P147" s="13">
        <v>3.5</v>
      </c>
      <c r="Q147" s="13">
        <v>4.4000000000000004</v>
      </c>
    </row>
    <row r="148" spans="1:17" ht="15" x14ac:dyDescent="0.25">
      <c r="A148" s="3">
        <v>146</v>
      </c>
      <c r="B148" s="7" t="s">
        <v>447</v>
      </c>
      <c r="C148" s="9" t="s">
        <v>446</v>
      </c>
      <c r="D148" s="12">
        <v>0.90450536739999998</v>
      </c>
      <c r="E148" s="12">
        <v>1.060806345</v>
      </c>
      <c r="F148" s="12">
        <v>0.94377247500000006</v>
      </c>
      <c r="G148" s="12">
        <v>0.98375568599999996</v>
      </c>
      <c r="H148" s="12">
        <v>0.99640874999999995</v>
      </c>
      <c r="I148" s="9" t="s">
        <v>448</v>
      </c>
      <c r="J148" s="9">
        <v>1</v>
      </c>
      <c r="K148" s="20" t="s">
        <v>1265</v>
      </c>
      <c r="L148" s="6" t="s">
        <v>53</v>
      </c>
      <c r="M148" s="14">
        <v>11.9</v>
      </c>
      <c r="N148" s="14">
        <v>3.2</v>
      </c>
      <c r="O148" s="14">
        <v>2.8</v>
      </c>
      <c r="P148" s="14">
        <v>8.1999999999999993</v>
      </c>
      <c r="Q148" s="14">
        <v>3.9</v>
      </c>
    </row>
    <row r="149" spans="1:17" ht="15" x14ac:dyDescent="0.25">
      <c r="A149" s="2">
        <v>147</v>
      </c>
      <c r="B149" s="5" t="s">
        <v>450</v>
      </c>
      <c r="C149" s="8" t="s">
        <v>449</v>
      </c>
      <c r="D149" s="12">
        <v>1.0792794282</v>
      </c>
      <c r="E149" s="12">
        <v>1.0857638889000001</v>
      </c>
      <c r="F149" s="12">
        <v>1.108850458</v>
      </c>
      <c r="G149" s="12">
        <v>1.1188216040000001</v>
      </c>
      <c r="H149" s="12">
        <v>0.98215488200000001</v>
      </c>
      <c r="I149" s="8" t="s">
        <v>451</v>
      </c>
      <c r="J149" s="8">
        <v>1</v>
      </c>
      <c r="K149" s="19" t="s">
        <v>1273</v>
      </c>
      <c r="L149" s="4" t="s">
        <v>12</v>
      </c>
      <c r="M149" s="13">
        <v>2.8</v>
      </c>
      <c r="N149" s="13">
        <v>5</v>
      </c>
      <c r="O149" s="13">
        <v>5.2</v>
      </c>
      <c r="P149" s="13">
        <v>3.3</v>
      </c>
      <c r="Q149" s="13">
        <v>2.4</v>
      </c>
    </row>
    <row r="150" spans="1:17" ht="15" x14ac:dyDescent="0.25">
      <c r="A150" s="3">
        <v>148</v>
      </c>
      <c r="B150" s="7" t="s">
        <v>453</v>
      </c>
      <c r="C150" s="9" t="s">
        <v>452</v>
      </c>
      <c r="D150" s="12">
        <v>1.0138267575</v>
      </c>
      <c r="E150" s="12">
        <v>1.0265716137000001</v>
      </c>
      <c r="F150" s="12">
        <v>0.97912524899999998</v>
      </c>
      <c r="G150" s="12">
        <v>0.98920292200000004</v>
      </c>
      <c r="H150" s="12">
        <v>0.97737104799999996</v>
      </c>
      <c r="I150" s="9" t="s">
        <v>454</v>
      </c>
      <c r="J150" s="9">
        <v>1</v>
      </c>
      <c r="K150" s="20" t="s">
        <v>1285</v>
      </c>
      <c r="L150" s="6" t="s">
        <v>53</v>
      </c>
      <c r="M150" s="14">
        <v>1.1000000000000001</v>
      </c>
      <c r="N150" s="14">
        <v>3</v>
      </c>
      <c r="O150" s="14">
        <v>3.3</v>
      </c>
      <c r="P150" s="14">
        <v>2.8</v>
      </c>
      <c r="Q150" s="14">
        <v>3.9</v>
      </c>
    </row>
    <row r="151" spans="1:17" ht="15" x14ac:dyDescent="0.25">
      <c r="A151" s="2">
        <v>149</v>
      </c>
      <c r="B151" s="5" t="s">
        <v>456</v>
      </c>
      <c r="C151" s="8" t="s">
        <v>455</v>
      </c>
      <c r="D151" s="12">
        <v>1.0337078365000001</v>
      </c>
      <c r="E151" s="12">
        <v>1.1608579087999999</v>
      </c>
      <c r="F151" s="12">
        <v>1.030819672</v>
      </c>
      <c r="G151" s="12">
        <v>1.087491456</v>
      </c>
      <c r="H151" s="12">
        <v>0.96593830300000005</v>
      </c>
      <c r="I151" s="8" t="s">
        <v>457</v>
      </c>
      <c r="J151" s="8">
        <v>4</v>
      </c>
      <c r="K151" s="19" t="s">
        <v>1291</v>
      </c>
      <c r="L151" s="4" t="s">
        <v>130</v>
      </c>
      <c r="M151" s="13">
        <v>2.2000000000000002</v>
      </c>
      <c r="N151" s="13">
        <v>3.5</v>
      </c>
      <c r="O151" s="13">
        <v>2.2999999999999998</v>
      </c>
      <c r="P151" s="13">
        <v>3.5</v>
      </c>
      <c r="Q151" s="13">
        <v>3.5</v>
      </c>
    </row>
    <row r="152" spans="1:17" ht="15" x14ac:dyDescent="0.25">
      <c r="A152" s="3">
        <v>150</v>
      </c>
      <c r="B152" s="7" t="s">
        <v>459</v>
      </c>
      <c r="C152" s="9" t="s">
        <v>458</v>
      </c>
      <c r="D152" s="12">
        <v>1.0599762973</v>
      </c>
      <c r="E152" s="12">
        <v>0.86311530680000004</v>
      </c>
      <c r="F152" s="12">
        <v>0.96035678899999999</v>
      </c>
      <c r="G152" s="12">
        <v>0.970287224</v>
      </c>
      <c r="H152" s="12">
        <v>1.0100064559999999</v>
      </c>
      <c r="I152" s="9" t="s">
        <v>460</v>
      </c>
      <c r="J152" s="9">
        <v>4</v>
      </c>
      <c r="K152" s="20" t="s">
        <v>1291</v>
      </c>
      <c r="L152" s="6" t="s">
        <v>34</v>
      </c>
      <c r="M152" s="14">
        <v>2.7</v>
      </c>
      <c r="N152" s="14">
        <v>2.4</v>
      </c>
      <c r="O152" s="14">
        <v>2.2999999999999998</v>
      </c>
      <c r="P152" s="14">
        <v>2.4</v>
      </c>
      <c r="Q152" s="14">
        <v>2.2999999999999998</v>
      </c>
    </row>
    <row r="153" spans="1:17" ht="15" x14ac:dyDescent="0.25">
      <c r="A153" s="2">
        <v>151</v>
      </c>
      <c r="B153" s="5" t="s">
        <v>462</v>
      </c>
      <c r="C153" s="8" t="s">
        <v>461</v>
      </c>
      <c r="D153" s="12">
        <v>0.87802201479999997</v>
      </c>
      <c r="E153" s="12">
        <v>1.0252707581</v>
      </c>
      <c r="F153" s="12">
        <v>0.95244474199999996</v>
      </c>
      <c r="G153" s="12">
        <v>0.98525469200000004</v>
      </c>
      <c r="H153" s="12">
        <v>0.93821886300000001</v>
      </c>
      <c r="I153" s="8" t="s">
        <v>463</v>
      </c>
      <c r="J153" s="8">
        <v>1</v>
      </c>
      <c r="K153" s="19" t="s">
        <v>1264</v>
      </c>
      <c r="L153" s="4" t="s">
        <v>12</v>
      </c>
      <c r="M153" s="13">
        <v>9</v>
      </c>
      <c r="N153" s="13">
        <v>8</v>
      </c>
      <c r="O153" s="13">
        <v>3.2</v>
      </c>
      <c r="P153" s="13">
        <v>3.6</v>
      </c>
      <c r="Q153" s="13">
        <v>3.2</v>
      </c>
    </row>
    <row r="154" spans="1:17" ht="15" x14ac:dyDescent="0.25">
      <c r="A154" s="3">
        <v>152</v>
      </c>
      <c r="B154" s="7" t="s">
        <v>465</v>
      </c>
      <c r="C154" s="9" t="s">
        <v>464</v>
      </c>
      <c r="D154" s="12">
        <v>1.1438677500000001</v>
      </c>
      <c r="E154" s="12">
        <v>0.9453891432</v>
      </c>
      <c r="F154" s="12">
        <v>1.0079250719999999</v>
      </c>
      <c r="G154" s="12">
        <v>0.97979797999999996</v>
      </c>
      <c r="H154" s="12">
        <v>1.0557925829999999</v>
      </c>
      <c r="I154" s="9" t="s">
        <v>466</v>
      </c>
      <c r="J154" s="9">
        <v>5</v>
      </c>
      <c r="K154" s="20" t="s">
        <v>1268</v>
      </c>
      <c r="L154" s="6" t="s">
        <v>34</v>
      </c>
      <c r="M154" s="14">
        <v>2.1</v>
      </c>
      <c r="N154" s="14">
        <v>5.9</v>
      </c>
      <c r="O154" s="14">
        <v>6.9</v>
      </c>
      <c r="P154" s="14">
        <v>4.5</v>
      </c>
      <c r="Q154" s="14">
        <v>3.9</v>
      </c>
    </row>
    <row r="155" spans="1:17" ht="15" x14ac:dyDescent="0.25">
      <c r="A155" s="2">
        <v>153</v>
      </c>
      <c r="B155" s="5" t="s">
        <v>468</v>
      </c>
      <c r="C155" s="8" t="s">
        <v>467</v>
      </c>
      <c r="D155" s="12">
        <v>1.0394428605999999</v>
      </c>
      <c r="E155" s="12">
        <v>0.79282051279999999</v>
      </c>
      <c r="F155" s="12">
        <v>0.99707602299999998</v>
      </c>
      <c r="G155" s="12">
        <v>0.964871963</v>
      </c>
      <c r="H155" s="12">
        <v>1.0460374880000001</v>
      </c>
      <c r="I155" s="8" t="s">
        <v>469</v>
      </c>
      <c r="J155" s="8">
        <v>5</v>
      </c>
      <c r="K155" s="19" t="s">
        <v>1268</v>
      </c>
      <c r="L155" s="4" t="s">
        <v>34</v>
      </c>
      <c r="M155" s="13">
        <v>5.4</v>
      </c>
      <c r="N155" s="13">
        <v>4.5</v>
      </c>
      <c r="O155" s="13">
        <v>2.6</v>
      </c>
      <c r="P155" s="13">
        <v>2.8</v>
      </c>
      <c r="Q155" s="13">
        <v>3.3</v>
      </c>
    </row>
    <row r="156" spans="1:17" ht="15" x14ac:dyDescent="0.25">
      <c r="A156" s="3">
        <v>154</v>
      </c>
      <c r="B156" s="7" t="s">
        <v>471</v>
      </c>
      <c r="C156" s="9" t="s">
        <v>470</v>
      </c>
      <c r="D156" s="12">
        <v>1.0924468490999999</v>
      </c>
      <c r="E156" s="12">
        <v>0.88048861010000001</v>
      </c>
      <c r="F156" s="12">
        <v>0.99869791699999999</v>
      </c>
      <c r="G156" s="12">
        <v>0.98803363499999997</v>
      </c>
      <c r="H156" s="12">
        <v>1.1279731989999999</v>
      </c>
      <c r="I156" s="9" t="s">
        <v>472</v>
      </c>
      <c r="J156" s="9">
        <v>5</v>
      </c>
      <c r="K156" s="20" t="s">
        <v>1268</v>
      </c>
      <c r="L156" s="6" t="s">
        <v>34</v>
      </c>
      <c r="M156" s="14">
        <v>0.8</v>
      </c>
      <c r="N156" s="14">
        <v>4</v>
      </c>
      <c r="O156" s="14">
        <v>2.6</v>
      </c>
      <c r="P156" s="14">
        <v>5.7</v>
      </c>
      <c r="Q156" s="14">
        <v>3.5</v>
      </c>
    </row>
    <row r="157" spans="1:17" ht="15" x14ac:dyDescent="0.25">
      <c r="A157" s="2">
        <v>155</v>
      </c>
      <c r="B157" s="5" t="s">
        <v>474</v>
      </c>
      <c r="C157" s="8" t="s">
        <v>473</v>
      </c>
      <c r="D157" s="12">
        <v>0.98873288010000004</v>
      </c>
      <c r="E157" s="12">
        <v>1.029696363</v>
      </c>
      <c r="F157" s="12">
        <v>1.0202680609999999</v>
      </c>
      <c r="G157" s="12">
        <v>1.04469086</v>
      </c>
      <c r="H157" s="12">
        <v>0.94714238500000003</v>
      </c>
      <c r="I157" s="8" t="s">
        <v>475</v>
      </c>
      <c r="J157" s="8">
        <v>2</v>
      </c>
      <c r="K157" s="19" t="s">
        <v>1281</v>
      </c>
      <c r="L157" s="4" t="s">
        <v>130</v>
      </c>
      <c r="M157" s="13">
        <v>3.6</v>
      </c>
      <c r="N157" s="13">
        <v>1.1000000000000001</v>
      </c>
      <c r="O157" s="13">
        <v>3.7</v>
      </c>
      <c r="P157" s="13">
        <v>9.5</v>
      </c>
      <c r="Q157" s="13">
        <v>8</v>
      </c>
    </row>
    <row r="158" spans="1:17" ht="15" x14ac:dyDescent="0.25">
      <c r="A158" s="3">
        <v>156</v>
      </c>
      <c r="B158" s="7" t="s">
        <v>477</v>
      </c>
      <c r="C158" s="9" t="s">
        <v>476</v>
      </c>
      <c r="D158" s="12">
        <v>1.0760908601000001</v>
      </c>
      <c r="E158" s="12">
        <v>1.0370370369999999</v>
      </c>
      <c r="F158" s="12">
        <v>0.92065663499999995</v>
      </c>
      <c r="G158" s="12">
        <v>0.97182216700000001</v>
      </c>
      <c r="H158" s="12">
        <v>0.98528381200000004</v>
      </c>
      <c r="I158" s="9" t="s">
        <v>478</v>
      </c>
      <c r="J158" s="9">
        <v>2</v>
      </c>
      <c r="K158" s="20" t="s">
        <v>1281</v>
      </c>
      <c r="L158" s="6" t="s">
        <v>114</v>
      </c>
      <c r="M158" s="14">
        <v>3.3</v>
      </c>
      <c r="N158" s="14">
        <v>2.1</v>
      </c>
      <c r="O158" s="14">
        <v>12.2</v>
      </c>
      <c r="P158" s="14">
        <v>15.1</v>
      </c>
      <c r="Q158" s="14">
        <v>6.9</v>
      </c>
    </row>
    <row r="159" spans="1:17" ht="15" x14ac:dyDescent="0.25">
      <c r="A159" s="2">
        <v>157</v>
      </c>
      <c r="B159" s="5" t="s">
        <v>480</v>
      </c>
      <c r="C159" s="8" t="s">
        <v>479</v>
      </c>
      <c r="D159" s="12">
        <v>1.0802405327</v>
      </c>
      <c r="E159" s="12">
        <v>0.77412800540000004</v>
      </c>
      <c r="F159" s="12">
        <v>0.95384615399999995</v>
      </c>
      <c r="G159" s="12">
        <v>0.95692405899999999</v>
      </c>
      <c r="H159" s="12">
        <v>1.073128665</v>
      </c>
      <c r="I159" s="8" t="s">
        <v>481</v>
      </c>
      <c r="J159" s="8">
        <v>5</v>
      </c>
      <c r="K159" s="19" t="s">
        <v>1292</v>
      </c>
      <c r="L159" s="4" t="s">
        <v>34</v>
      </c>
      <c r="M159" s="13">
        <v>1</v>
      </c>
      <c r="N159" s="13">
        <v>6.8</v>
      </c>
      <c r="O159" s="13">
        <v>5</v>
      </c>
      <c r="P159" s="13">
        <v>4.0999999999999996</v>
      </c>
      <c r="Q159" s="13">
        <v>9.3000000000000007</v>
      </c>
    </row>
    <row r="160" spans="1:17" ht="15" x14ac:dyDescent="0.25">
      <c r="A160" s="3">
        <v>158</v>
      </c>
      <c r="B160" s="7" t="s">
        <v>483</v>
      </c>
      <c r="C160" s="9" t="s">
        <v>482</v>
      </c>
      <c r="D160" s="12">
        <v>0.92878320439999995</v>
      </c>
      <c r="E160" s="12">
        <v>1.0162574652</v>
      </c>
      <c r="F160" s="12">
        <v>0.92670512400000005</v>
      </c>
      <c r="G160" s="12">
        <v>0.98408057199999999</v>
      </c>
      <c r="H160" s="12">
        <v>0.93009437299999997</v>
      </c>
      <c r="I160" s="9" t="s">
        <v>484</v>
      </c>
      <c r="J160" s="9">
        <v>1</v>
      </c>
      <c r="K160" s="20" t="s">
        <v>1277</v>
      </c>
      <c r="L160" s="6" t="s">
        <v>8</v>
      </c>
      <c r="M160" s="14">
        <v>4.4000000000000004</v>
      </c>
      <c r="N160" s="14">
        <v>3.7</v>
      </c>
      <c r="O160" s="14">
        <v>2.6</v>
      </c>
      <c r="P160" s="14">
        <v>7.1</v>
      </c>
      <c r="Q160" s="14">
        <v>7.5</v>
      </c>
    </row>
    <row r="161" spans="1:17" ht="15" x14ac:dyDescent="0.25">
      <c r="A161" s="2">
        <v>159</v>
      </c>
      <c r="B161" s="5" t="s">
        <v>486</v>
      </c>
      <c r="C161" s="8" t="s">
        <v>485</v>
      </c>
      <c r="D161" s="12">
        <v>0.8594452038</v>
      </c>
      <c r="E161" s="12">
        <v>1.0345285525000001</v>
      </c>
      <c r="F161" s="12">
        <v>0.97705354200000005</v>
      </c>
      <c r="G161" s="12">
        <v>0.98409542699999997</v>
      </c>
      <c r="H161" s="12">
        <v>0.97298187800000002</v>
      </c>
      <c r="I161" s="8" t="s">
        <v>487</v>
      </c>
      <c r="J161" s="8">
        <v>1</v>
      </c>
      <c r="K161" s="19" t="s">
        <v>1293</v>
      </c>
      <c r="L161" s="4" t="s">
        <v>8</v>
      </c>
      <c r="M161" s="13">
        <v>2.4</v>
      </c>
      <c r="N161" s="13">
        <v>1.9</v>
      </c>
      <c r="O161" s="13">
        <v>1.4</v>
      </c>
      <c r="P161" s="13">
        <v>1.7</v>
      </c>
      <c r="Q161" s="13">
        <v>2.1</v>
      </c>
    </row>
    <row r="162" spans="1:17" ht="15" x14ac:dyDescent="0.25">
      <c r="A162" s="3">
        <v>160</v>
      </c>
      <c r="B162" s="7" t="s">
        <v>489</v>
      </c>
      <c r="C162" s="9" t="s">
        <v>488</v>
      </c>
      <c r="D162" s="12">
        <v>1.1469693239000001</v>
      </c>
      <c r="E162" s="12">
        <v>0.76410949650000004</v>
      </c>
      <c r="F162" s="12">
        <v>0.98153122900000001</v>
      </c>
      <c r="G162" s="12">
        <v>0.98675496699999998</v>
      </c>
      <c r="H162" s="12">
        <v>1.0029354210000001</v>
      </c>
      <c r="I162" s="9" t="s">
        <v>490</v>
      </c>
      <c r="J162" s="9">
        <v>3</v>
      </c>
      <c r="K162" s="20" t="s">
        <v>1274</v>
      </c>
      <c r="L162" s="6" t="s">
        <v>34</v>
      </c>
      <c r="M162" s="14">
        <v>3.3</v>
      </c>
      <c r="N162" s="14">
        <v>3.9</v>
      </c>
      <c r="O162" s="14">
        <v>2.7</v>
      </c>
      <c r="P162" s="14">
        <v>2.5</v>
      </c>
      <c r="Q162" s="14">
        <v>3.3</v>
      </c>
    </row>
    <row r="163" spans="1:17" ht="15" x14ac:dyDescent="0.25">
      <c r="A163" s="2">
        <v>161</v>
      </c>
      <c r="B163" s="5" t="s">
        <v>492</v>
      </c>
      <c r="C163" s="8" t="s">
        <v>491</v>
      </c>
      <c r="D163" s="12">
        <v>0.90154718239999998</v>
      </c>
      <c r="E163" s="12">
        <v>1.0303650631000001</v>
      </c>
      <c r="F163" s="12">
        <v>1.04526889</v>
      </c>
      <c r="G163" s="12">
        <v>1.018480493</v>
      </c>
      <c r="H163" s="12">
        <v>1.061312896</v>
      </c>
      <c r="I163" s="8" t="s">
        <v>493</v>
      </c>
      <c r="J163" s="8">
        <v>7</v>
      </c>
      <c r="K163" s="19">
        <v>7</v>
      </c>
      <c r="L163" s="4" t="s">
        <v>8</v>
      </c>
      <c r="M163" s="13">
        <v>2.2999999999999998</v>
      </c>
      <c r="N163" s="13">
        <v>6.1</v>
      </c>
      <c r="O163" s="13">
        <v>9.6</v>
      </c>
      <c r="P163" s="13">
        <v>8.8000000000000007</v>
      </c>
      <c r="Q163" s="13">
        <v>8.1</v>
      </c>
    </row>
    <row r="164" spans="1:17" ht="15" x14ac:dyDescent="0.25">
      <c r="A164" s="3">
        <v>162</v>
      </c>
      <c r="B164" s="7" t="s">
        <v>495</v>
      </c>
      <c r="C164" s="9" t="s">
        <v>494</v>
      </c>
      <c r="D164" s="12">
        <v>1.0481683553000001</v>
      </c>
      <c r="E164" s="12">
        <v>1.0248405505</v>
      </c>
      <c r="F164" s="12">
        <v>0.955749246</v>
      </c>
      <c r="G164" s="12">
        <v>0.97375596499999995</v>
      </c>
      <c r="H164" s="12">
        <v>0.95018266399999995</v>
      </c>
      <c r="I164" s="9" t="s">
        <v>496</v>
      </c>
      <c r="J164" s="9">
        <v>1</v>
      </c>
      <c r="K164" s="20" t="s">
        <v>1277</v>
      </c>
      <c r="L164" s="6" t="s">
        <v>53</v>
      </c>
      <c r="M164" s="14">
        <v>2.2999999999999998</v>
      </c>
      <c r="N164" s="14">
        <v>2.8</v>
      </c>
      <c r="O164" s="14">
        <v>3.8</v>
      </c>
      <c r="P164" s="14">
        <v>3</v>
      </c>
      <c r="Q164" s="14">
        <v>2</v>
      </c>
    </row>
    <row r="165" spans="1:17" ht="15" x14ac:dyDescent="0.25">
      <c r="A165" s="2">
        <v>163</v>
      </c>
      <c r="B165" s="5" t="s">
        <v>498</v>
      </c>
      <c r="C165" s="8" t="s">
        <v>497</v>
      </c>
      <c r="D165" s="12">
        <v>0.97704261260000003</v>
      </c>
      <c r="E165" s="12">
        <v>1.0225513294999999</v>
      </c>
      <c r="F165" s="12">
        <v>0.95713803600000003</v>
      </c>
      <c r="G165" s="12">
        <v>1.0089492870000001</v>
      </c>
      <c r="H165" s="12">
        <v>0.94368543800000004</v>
      </c>
      <c r="I165" s="8" t="s">
        <v>499</v>
      </c>
      <c r="J165" s="8">
        <v>1</v>
      </c>
      <c r="K165" s="19" t="s">
        <v>1266</v>
      </c>
      <c r="L165" s="4" t="s">
        <v>53</v>
      </c>
      <c r="M165" s="13">
        <v>0.6</v>
      </c>
      <c r="N165" s="13">
        <v>3.3</v>
      </c>
      <c r="O165" s="13">
        <v>4.4000000000000004</v>
      </c>
      <c r="P165" s="13">
        <v>3.3</v>
      </c>
      <c r="Q165" s="13">
        <v>3.4</v>
      </c>
    </row>
    <row r="166" spans="1:17" ht="15" x14ac:dyDescent="0.25">
      <c r="A166" s="3">
        <v>164</v>
      </c>
      <c r="B166" s="7" t="s">
        <v>501</v>
      </c>
      <c r="C166" s="9" t="s">
        <v>500</v>
      </c>
      <c r="D166" s="12">
        <v>0.97204178350000003</v>
      </c>
      <c r="E166" s="12">
        <v>0.9833831838</v>
      </c>
      <c r="F166" s="12">
        <v>1.0302035460000001</v>
      </c>
      <c r="G166" s="12">
        <v>1.0239123210000001</v>
      </c>
      <c r="H166" s="12">
        <v>1.0201277959999999</v>
      </c>
      <c r="I166" s="9" t="s">
        <v>502</v>
      </c>
      <c r="J166" s="9">
        <v>4</v>
      </c>
      <c r="K166" s="20" t="s">
        <v>1294</v>
      </c>
      <c r="L166" s="6" t="s">
        <v>114</v>
      </c>
      <c r="M166" s="14">
        <v>3.3</v>
      </c>
      <c r="N166" s="14">
        <v>2.2999999999999998</v>
      </c>
      <c r="O166" s="14">
        <v>2</v>
      </c>
      <c r="P166" s="14">
        <v>2.7</v>
      </c>
      <c r="Q166" s="14">
        <v>2.2999999999999998</v>
      </c>
    </row>
    <row r="167" spans="1:17" ht="15" x14ac:dyDescent="0.25">
      <c r="A167" s="2">
        <v>165</v>
      </c>
      <c r="B167" s="5" t="s">
        <v>504</v>
      </c>
      <c r="C167" s="8" t="s">
        <v>503</v>
      </c>
      <c r="D167" s="12">
        <v>1.0470538118999999</v>
      </c>
      <c r="E167" s="12">
        <v>0.96183953030000002</v>
      </c>
      <c r="F167" s="12">
        <v>1</v>
      </c>
      <c r="G167" s="12">
        <v>1.002304147</v>
      </c>
      <c r="H167" s="12">
        <v>1.0747502579999999</v>
      </c>
      <c r="I167" s="8" t="s">
        <v>505</v>
      </c>
      <c r="J167" s="8">
        <v>2</v>
      </c>
      <c r="K167" s="19" t="s">
        <v>1279</v>
      </c>
      <c r="L167" s="4" t="s">
        <v>8</v>
      </c>
      <c r="M167" s="13">
        <v>4.7</v>
      </c>
      <c r="N167" s="13">
        <v>3.9</v>
      </c>
      <c r="O167" s="13">
        <v>2.2999999999999998</v>
      </c>
      <c r="P167" s="13">
        <v>4.4000000000000004</v>
      </c>
      <c r="Q167" s="13">
        <v>3.1</v>
      </c>
    </row>
    <row r="168" spans="1:17" ht="15" x14ac:dyDescent="0.25">
      <c r="A168" s="3">
        <v>166</v>
      </c>
      <c r="B168" s="7" t="s">
        <v>507</v>
      </c>
      <c r="C168" s="9" t="s">
        <v>506</v>
      </c>
      <c r="D168" s="12">
        <v>1.0533699202</v>
      </c>
      <c r="E168" s="12">
        <v>1.0693564522000001</v>
      </c>
      <c r="F168" s="12">
        <v>0.98575687300000003</v>
      </c>
      <c r="G168" s="12">
        <v>1.026026026</v>
      </c>
      <c r="H168" s="12">
        <v>0.98608349900000003</v>
      </c>
      <c r="I168" s="9" t="s">
        <v>508</v>
      </c>
      <c r="J168" s="9">
        <v>4</v>
      </c>
      <c r="K168" s="20" t="s">
        <v>1276</v>
      </c>
      <c r="L168" s="6" t="s">
        <v>130</v>
      </c>
      <c r="M168" s="14">
        <v>0.7</v>
      </c>
      <c r="N168" s="14">
        <v>3.3</v>
      </c>
      <c r="O168" s="14">
        <v>3.3</v>
      </c>
      <c r="P168" s="14">
        <v>3</v>
      </c>
      <c r="Q168" s="14">
        <v>3.8</v>
      </c>
    </row>
    <row r="169" spans="1:17" ht="15" x14ac:dyDescent="0.25">
      <c r="A169" s="2">
        <v>167</v>
      </c>
      <c r="B169" s="5" t="s">
        <v>510</v>
      </c>
      <c r="C169" s="8" t="s">
        <v>509</v>
      </c>
      <c r="D169" s="12">
        <v>1.068802496</v>
      </c>
      <c r="E169" s="12">
        <v>1.0130260521000001</v>
      </c>
      <c r="F169" s="12">
        <v>0.98429669200000003</v>
      </c>
      <c r="G169" s="12">
        <v>1.006423259</v>
      </c>
      <c r="H169" s="12">
        <v>1.1570355859999999</v>
      </c>
      <c r="I169" s="8" t="s">
        <v>511</v>
      </c>
      <c r="J169" s="8">
        <v>4</v>
      </c>
      <c r="K169" s="19" t="s">
        <v>1276</v>
      </c>
      <c r="L169" s="4" t="s">
        <v>130</v>
      </c>
      <c r="M169" s="13">
        <v>2.7</v>
      </c>
      <c r="N169" s="13">
        <v>4.9000000000000004</v>
      </c>
      <c r="O169" s="13">
        <v>3.8</v>
      </c>
      <c r="P169" s="13">
        <v>4.5999999999999996</v>
      </c>
      <c r="Q169" s="13">
        <v>6.6</v>
      </c>
    </row>
    <row r="170" spans="1:17" ht="15" x14ac:dyDescent="0.25">
      <c r="A170" s="3">
        <v>168</v>
      </c>
      <c r="B170" s="7" t="s">
        <v>513</v>
      </c>
      <c r="C170" s="9" t="s">
        <v>512</v>
      </c>
      <c r="D170" s="12">
        <v>1.1194259243</v>
      </c>
      <c r="E170" s="12">
        <v>0.80138339920000001</v>
      </c>
      <c r="F170" s="12">
        <v>0.92366412200000003</v>
      </c>
      <c r="G170" s="12">
        <v>0.91586073499999998</v>
      </c>
      <c r="H170" s="12">
        <v>0.98298555399999998</v>
      </c>
      <c r="I170" s="9" t="s">
        <v>514</v>
      </c>
      <c r="J170" s="9">
        <v>4</v>
      </c>
      <c r="K170" s="20" t="s">
        <v>1271</v>
      </c>
      <c r="L170" s="6" t="s">
        <v>34</v>
      </c>
      <c r="M170" s="14">
        <v>1.3</v>
      </c>
      <c r="N170" s="14">
        <v>4.5</v>
      </c>
      <c r="O170" s="14">
        <v>2.6</v>
      </c>
      <c r="P170" s="14">
        <v>4.3</v>
      </c>
      <c r="Q170" s="14">
        <v>6.2</v>
      </c>
    </row>
    <row r="171" spans="1:17" ht="15" x14ac:dyDescent="0.25">
      <c r="A171" s="2">
        <v>169</v>
      </c>
      <c r="B171" s="5" t="s">
        <v>516</v>
      </c>
      <c r="C171" s="8" t="s">
        <v>515</v>
      </c>
      <c r="D171" s="12">
        <v>0.90604324609999998</v>
      </c>
      <c r="E171" s="12">
        <v>1.1281708945</v>
      </c>
      <c r="F171" s="12">
        <v>1.0077597840000001</v>
      </c>
      <c r="G171" s="12">
        <v>1.0097380789999999</v>
      </c>
      <c r="H171" s="12">
        <v>1.0568146540000001</v>
      </c>
      <c r="I171" s="8" t="s">
        <v>517</v>
      </c>
      <c r="J171" s="8">
        <v>1</v>
      </c>
      <c r="K171" s="19" t="s">
        <v>1286</v>
      </c>
      <c r="L171" s="4" t="s">
        <v>8</v>
      </c>
      <c r="M171" s="13">
        <v>1.3</v>
      </c>
      <c r="N171" s="13">
        <v>4.9000000000000004</v>
      </c>
      <c r="O171" s="13">
        <v>5.3</v>
      </c>
      <c r="P171" s="13">
        <v>3</v>
      </c>
      <c r="Q171" s="13">
        <v>7.4</v>
      </c>
    </row>
    <row r="172" spans="1:17" ht="15" x14ac:dyDescent="0.25">
      <c r="A172" s="3">
        <v>170</v>
      </c>
      <c r="B172" s="7" t="s">
        <v>519</v>
      </c>
      <c r="C172" s="9" t="s">
        <v>518</v>
      </c>
      <c r="D172" s="12">
        <v>0.93061519260000003</v>
      </c>
      <c r="E172" s="12">
        <v>1.2326923077</v>
      </c>
      <c r="F172" s="12">
        <v>1.0859264500000001</v>
      </c>
      <c r="G172" s="12">
        <v>1.0159973879999999</v>
      </c>
      <c r="H172" s="12">
        <v>1.003053953</v>
      </c>
      <c r="I172" s="9" t="s">
        <v>520</v>
      </c>
      <c r="J172" s="9">
        <v>1</v>
      </c>
      <c r="K172" s="20" t="s">
        <v>1286</v>
      </c>
      <c r="L172" s="6" t="s">
        <v>8</v>
      </c>
      <c r="M172" s="14">
        <v>6.2</v>
      </c>
      <c r="N172" s="14">
        <v>2.6</v>
      </c>
      <c r="O172" s="14">
        <v>3.4</v>
      </c>
      <c r="P172" s="14">
        <v>2</v>
      </c>
      <c r="Q172" s="14">
        <v>2.5</v>
      </c>
    </row>
    <row r="173" spans="1:17" ht="15" x14ac:dyDescent="0.25">
      <c r="A173" s="2">
        <v>171</v>
      </c>
      <c r="B173" s="5" t="s">
        <v>522</v>
      </c>
      <c r="C173" s="8" t="s">
        <v>521</v>
      </c>
      <c r="D173" s="12">
        <v>0.90368251799999999</v>
      </c>
      <c r="E173" s="12">
        <v>1.0794854881</v>
      </c>
      <c r="F173" s="12">
        <v>1.0432708690000001</v>
      </c>
      <c r="G173" s="12">
        <v>0.96364816600000003</v>
      </c>
      <c r="H173" s="12">
        <v>1.0490131579999999</v>
      </c>
      <c r="I173" s="8" t="s">
        <v>523</v>
      </c>
      <c r="J173" s="8">
        <v>1</v>
      </c>
      <c r="K173" s="19" t="s">
        <v>1264</v>
      </c>
      <c r="L173" s="4" t="s">
        <v>8</v>
      </c>
      <c r="M173" s="13">
        <v>2.1</v>
      </c>
      <c r="N173" s="13">
        <v>2.4</v>
      </c>
      <c r="O173" s="13">
        <v>4.8</v>
      </c>
      <c r="P173" s="13">
        <v>12.8</v>
      </c>
      <c r="Q173" s="13">
        <v>4</v>
      </c>
    </row>
    <row r="174" spans="1:17" ht="15" x14ac:dyDescent="0.25">
      <c r="A174" s="3">
        <v>172</v>
      </c>
      <c r="B174" s="7" t="s">
        <v>525</v>
      </c>
      <c r="C174" s="9" t="s">
        <v>524</v>
      </c>
      <c r="D174" s="12">
        <v>1.0371070773</v>
      </c>
      <c r="E174" s="12">
        <v>1.0835236542</v>
      </c>
      <c r="F174" s="12">
        <v>1.008835079</v>
      </c>
      <c r="G174" s="12">
        <v>1.032792315</v>
      </c>
      <c r="H174" s="12">
        <v>0.97586776900000005</v>
      </c>
      <c r="I174" s="9" t="s">
        <v>526</v>
      </c>
      <c r="J174" s="9">
        <v>4</v>
      </c>
      <c r="K174" s="20" t="s">
        <v>1276</v>
      </c>
      <c r="L174" s="6" t="s">
        <v>130</v>
      </c>
      <c r="M174" s="14">
        <v>2.6</v>
      </c>
      <c r="N174" s="14">
        <v>4.7</v>
      </c>
      <c r="O174" s="14">
        <v>2.2999999999999998</v>
      </c>
      <c r="P174" s="14">
        <v>5.6</v>
      </c>
      <c r="Q174" s="14">
        <v>3.1</v>
      </c>
    </row>
    <row r="175" spans="1:17" ht="15" x14ac:dyDescent="0.25">
      <c r="A175" s="2">
        <v>173</v>
      </c>
      <c r="B175" s="5" t="s">
        <v>528</v>
      </c>
      <c r="C175" s="8" t="s">
        <v>527</v>
      </c>
      <c r="D175" s="12">
        <v>0.96569903440000004</v>
      </c>
      <c r="E175" s="12">
        <v>1.0675990676</v>
      </c>
      <c r="F175" s="12">
        <v>0.98010610099999995</v>
      </c>
      <c r="G175" s="12">
        <v>0.97902327099999997</v>
      </c>
      <c r="H175" s="12">
        <v>0.99802045500000003</v>
      </c>
      <c r="I175" s="8" t="s">
        <v>529</v>
      </c>
      <c r="J175" s="8">
        <v>1</v>
      </c>
      <c r="K175" s="19" t="s">
        <v>1280</v>
      </c>
      <c r="L175" s="4" t="s">
        <v>8</v>
      </c>
      <c r="M175" s="13">
        <v>2.6</v>
      </c>
      <c r="N175" s="13">
        <v>3.2</v>
      </c>
      <c r="O175" s="13">
        <v>2.4</v>
      </c>
      <c r="P175" s="13">
        <v>1.5</v>
      </c>
      <c r="Q175" s="13">
        <v>2.8</v>
      </c>
    </row>
    <row r="176" spans="1:17" ht="15" x14ac:dyDescent="0.25">
      <c r="A176" s="3">
        <v>174</v>
      </c>
      <c r="B176" s="7" t="s">
        <v>531</v>
      </c>
      <c r="C176" s="9" t="s">
        <v>530</v>
      </c>
      <c r="D176" s="12">
        <v>1.0130374529999999</v>
      </c>
      <c r="E176" s="12">
        <v>1.2750163506000001</v>
      </c>
      <c r="F176" s="12">
        <v>1.0063736999999999</v>
      </c>
      <c r="G176" s="12">
        <v>0.95114006500000003</v>
      </c>
      <c r="H176" s="12">
        <v>1.210297559</v>
      </c>
      <c r="I176" s="9" t="s">
        <v>532</v>
      </c>
      <c r="J176" s="9">
        <v>1</v>
      </c>
      <c r="K176" s="20" t="s">
        <v>1277</v>
      </c>
      <c r="L176" s="6" t="s">
        <v>8</v>
      </c>
      <c r="M176" s="14">
        <v>2.8</v>
      </c>
      <c r="N176" s="14">
        <v>7.8</v>
      </c>
      <c r="O176" s="14">
        <v>6.2</v>
      </c>
      <c r="P176" s="14">
        <v>10.199999999999999</v>
      </c>
      <c r="Q176" s="14">
        <v>9.8000000000000007</v>
      </c>
    </row>
    <row r="177" spans="1:17" ht="15" x14ac:dyDescent="0.25">
      <c r="A177" s="2">
        <v>175</v>
      </c>
      <c r="B177" s="5" t="s">
        <v>534</v>
      </c>
      <c r="C177" s="8" t="s">
        <v>533</v>
      </c>
      <c r="D177" s="12">
        <v>1.0649664279</v>
      </c>
      <c r="E177" s="12">
        <v>1.1180104031</v>
      </c>
      <c r="F177" s="12">
        <v>0.99509162299999998</v>
      </c>
      <c r="G177" s="12">
        <v>0.99161019699999997</v>
      </c>
      <c r="H177" s="12">
        <v>1.0767113859999999</v>
      </c>
      <c r="I177" s="8" t="s">
        <v>535</v>
      </c>
      <c r="J177" s="8">
        <v>1</v>
      </c>
      <c r="K177" s="19" t="s">
        <v>1265</v>
      </c>
      <c r="L177" s="4" t="s">
        <v>114</v>
      </c>
      <c r="M177" s="13">
        <v>1.6</v>
      </c>
      <c r="N177" s="13">
        <v>2.8</v>
      </c>
      <c r="O177" s="13">
        <v>2.4</v>
      </c>
      <c r="P177" s="13">
        <v>1.4</v>
      </c>
      <c r="Q177" s="13">
        <v>4.5999999999999996</v>
      </c>
    </row>
    <row r="178" spans="1:17" ht="15" x14ac:dyDescent="0.25">
      <c r="A178" s="3">
        <v>176</v>
      </c>
      <c r="B178" s="7" t="s">
        <v>537</v>
      </c>
      <c r="C178" s="9" t="s">
        <v>536</v>
      </c>
      <c r="D178" s="12">
        <v>1.0345176668</v>
      </c>
      <c r="E178" s="12">
        <v>1.0883415434999999</v>
      </c>
      <c r="F178" s="12">
        <v>0.98422609299999997</v>
      </c>
      <c r="G178" s="12">
        <v>1.008251349</v>
      </c>
      <c r="H178" s="12">
        <v>0.90511440099999996</v>
      </c>
      <c r="I178" s="9" t="s">
        <v>538</v>
      </c>
      <c r="J178" s="9">
        <v>4</v>
      </c>
      <c r="K178" s="20" t="s">
        <v>1276</v>
      </c>
      <c r="L178" s="6" t="s">
        <v>130</v>
      </c>
      <c r="M178" s="14">
        <v>2.6</v>
      </c>
      <c r="N178" s="14">
        <v>2.4</v>
      </c>
      <c r="O178" s="14">
        <v>2.2000000000000002</v>
      </c>
      <c r="P178" s="14">
        <v>2.2000000000000002</v>
      </c>
      <c r="Q178" s="14">
        <v>2.9</v>
      </c>
    </row>
    <row r="179" spans="1:17" ht="15" x14ac:dyDescent="0.25">
      <c r="A179" s="2">
        <v>177</v>
      </c>
      <c r="B179" s="5" t="s">
        <v>540</v>
      </c>
      <c r="C179" s="8" t="s">
        <v>539</v>
      </c>
      <c r="D179" s="12">
        <v>1.0801313809999999</v>
      </c>
      <c r="E179" s="12">
        <v>0.77322033899999998</v>
      </c>
      <c r="F179" s="12">
        <v>0.98999332900000003</v>
      </c>
      <c r="G179" s="12">
        <v>0.97331136699999998</v>
      </c>
      <c r="H179" s="12">
        <v>1.1715293360000001</v>
      </c>
      <c r="I179" s="8" t="s">
        <v>541</v>
      </c>
      <c r="J179" s="8">
        <v>4</v>
      </c>
      <c r="K179" s="19" t="s">
        <v>1271</v>
      </c>
      <c r="L179" s="4" t="s">
        <v>34</v>
      </c>
      <c r="M179" s="13">
        <v>1</v>
      </c>
      <c r="N179" s="13">
        <v>5.3</v>
      </c>
      <c r="O179" s="13">
        <v>2.2000000000000002</v>
      </c>
      <c r="P179" s="13">
        <v>2.5</v>
      </c>
      <c r="Q179" s="13">
        <v>2.9</v>
      </c>
    </row>
    <row r="180" spans="1:17" ht="15" x14ac:dyDescent="0.25">
      <c r="A180" s="3">
        <v>178</v>
      </c>
      <c r="B180" s="7" t="s">
        <v>543</v>
      </c>
      <c r="C180" s="9" t="s">
        <v>542</v>
      </c>
      <c r="D180" s="12">
        <v>0.924589675</v>
      </c>
      <c r="E180" s="12">
        <v>0.95428377919999996</v>
      </c>
      <c r="F180" s="12">
        <v>1.016398819</v>
      </c>
      <c r="G180" s="12">
        <v>1.019712663</v>
      </c>
      <c r="H180" s="12">
        <v>1.0380176510000001</v>
      </c>
      <c r="I180" s="9" t="s">
        <v>544</v>
      </c>
      <c r="J180" s="9">
        <v>1</v>
      </c>
      <c r="K180" s="20" t="s">
        <v>1273</v>
      </c>
      <c r="L180" s="6" t="s">
        <v>8</v>
      </c>
      <c r="M180" s="14">
        <v>2.1</v>
      </c>
      <c r="N180" s="14">
        <v>3.2</v>
      </c>
      <c r="O180" s="14">
        <v>3</v>
      </c>
      <c r="P180" s="14">
        <v>3.2</v>
      </c>
      <c r="Q180" s="14">
        <v>2.8</v>
      </c>
    </row>
    <row r="181" spans="1:17" ht="15" x14ac:dyDescent="0.25">
      <c r="A181" s="2">
        <v>179</v>
      </c>
      <c r="B181" s="5" t="s">
        <v>546</v>
      </c>
      <c r="C181" s="8" t="s">
        <v>545</v>
      </c>
      <c r="D181" s="12">
        <v>0.87456666709999997</v>
      </c>
      <c r="E181" s="12">
        <v>1.0841761827</v>
      </c>
      <c r="F181" s="12">
        <v>1.0035935970000001</v>
      </c>
      <c r="G181" s="12">
        <v>0.99407504899999999</v>
      </c>
      <c r="H181" s="12">
        <v>1.0371819959999999</v>
      </c>
      <c r="I181" s="8" t="s">
        <v>547</v>
      </c>
      <c r="J181" s="8">
        <v>1</v>
      </c>
      <c r="K181" s="19" t="s">
        <v>1280</v>
      </c>
      <c r="L181" s="4" t="s">
        <v>8</v>
      </c>
      <c r="M181" s="13">
        <v>0.8</v>
      </c>
      <c r="N181" s="13">
        <v>3.4</v>
      </c>
      <c r="O181" s="13">
        <v>3.7</v>
      </c>
      <c r="P181" s="13">
        <v>3.2</v>
      </c>
      <c r="Q181" s="13">
        <v>3.2</v>
      </c>
    </row>
    <row r="182" spans="1:17" ht="15" x14ac:dyDescent="0.25">
      <c r="A182" s="3">
        <v>180</v>
      </c>
      <c r="B182" s="7" t="s">
        <v>549</v>
      </c>
      <c r="C182" s="9" t="s">
        <v>548</v>
      </c>
      <c r="D182" s="12">
        <v>0.90374869489999998</v>
      </c>
      <c r="E182" s="12">
        <v>0.99735973600000005</v>
      </c>
      <c r="F182" s="12">
        <v>0.98431498100000003</v>
      </c>
      <c r="G182" s="12">
        <v>1.1042084169999999</v>
      </c>
      <c r="H182" s="12">
        <v>0.98286865999999995</v>
      </c>
      <c r="I182" s="9" t="s">
        <v>550</v>
      </c>
      <c r="J182" s="9">
        <v>1</v>
      </c>
      <c r="K182" s="20" t="s">
        <v>1273</v>
      </c>
      <c r="L182" s="6" t="s">
        <v>8</v>
      </c>
      <c r="M182" s="14">
        <v>2.5</v>
      </c>
      <c r="N182" s="14">
        <v>2.9</v>
      </c>
      <c r="O182" s="14">
        <v>2.4</v>
      </c>
      <c r="P182" s="14">
        <v>5.8</v>
      </c>
      <c r="Q182" s="14">
        <v>3.8</v>
      </c>
    </row>
    <row r="183" spans="1:17" ht="15" x14ac:dyDescent="0.25">
      <c r="A183" s="2">
        <v>181</v>
      </c>
      <c r="B183" s="5" t="s">
        <v>552</v>
      </c>
      <c r="C183" s="8" t="s">
        <v>551</v>
      </c>
      <c r="D183" s="12">
        <v>0.92684643639999997</v>
      </c>
      <c r="E183" s="12">
        <v>1.0764955867999999</v>
      </c>
      <c r="F183" s="12">
        <v>1.0356911099999999</v>
      </c>
      <c r="G183" s="12">
        <v>1.050371873</v>
      </c>
      <c r="H183" s="12">
        <v>1.0163827000000001</v>
      </c>
      <c r="I183" s="8" t="s">
        <v>553</v>
      </c>
      <c r="J183" s="8">
        <v>1</v>
      </c>
      <c r="K183" s="19" t="s">
        <v>1273</v>
      </c>
      <c r="L183" s="4" t="s">
        <v>8</v>
      </c>
      <c r="M183" s="13">
        <v>1.9</v>
      </c>
      <c r="N183" s="13">
        <v>9.6</v>
      </c>
      <c r="O183" s="13">
        <v>4</v>
      </c>
      <c r="P183" s="13">
        <v>4.5999999999999996</v>
      </c>
      <c r="Q183" s="13">
        <v>3.6</v>
      </c>
    </row>
    <row r="184" spans="1:17" ht="15" x14ac:dyDescent="0.25">
      <c r="A184" s="3">
        <v>182</v>
      </c>
      <c r="B184" s="7" t="s">
        <v>555</v>
      </c>
      <c r="C184" s="9" t="s">
        <v>554</v>
      </c>
      <c r="D184" s="12">
        <v>0.87687247430000004</v>
      </c>
      <c r="E184" s="12">
        <v>1.0425531914999999</v>
      </c>
      <c r="F184" s="12">
        <v>1.024823885</v>
      </c>
      <c r="G184" s="12">
        <v>1.047522064</v>
      </c>
      <c r="H184" s="12">
        <v>1.0035415329999999</v>
      </c>
      <c r="I184" s="9" t="s">
        <v>556</v>
      </c>
      <c r="J184" s="9">
        <v>1</v>
      </c>
      <c r="K184" s="20" t="s">
        <v>1273</v>
      </c>
      <c r="L184" s="6" t="s">
        <v>8</v>
      </c>
      <c r="M184" s="14">
        <v>2.8</v>
      </c>
      <c r="N184" s="14">
        <v>2.1</v>
      </c>
      <c r="O184" s="14">
        <v>2.2999999999999998</v>
      </c>
      <c r="P184" s="14">
        <v>2.4</v>
      </c>
      <c r="Q184" s="14">
        <v>2.2999999999999998</v>
      </c>
    </row>
    <row r="185" spans="1:17" ht="15" x14ac:dyDescent="0.25">
      <c r="A185" s="2">
        <v>183</v>
      </c>
      <c r="B185" s="5" t="s">
        <v>558</v>
      </c>
      <c r="C185" s="8" t="s">
        <v>557</v>
      </c>
      <c r="D185" s="12">
        <v>0.98770808740000005</v>
      </c>
      <c r="E185" s="12">
        <v>0.95655058039999996</v>
      </c>
      <c r="F185" s="12">
        <v>0.96426116799999995</v>
      </c>
      <c r="G185" s="12">
        <v>1.0610263520000001</v>
      </c>
      <c r="H185" s="12">
        <v>1.0966517090000001</v>
      </c>
      <c r="I185" s="8" t="s">
        <v>559</v>
      </c>
      <c r="J185" s="8">
        <v>5</v>
      </c>
      <c r="K185" s="19" t="s">
        <v>1269</v>
      </c>
      <c r="L185" s="4" t="s">
        <v>12</v>
      </c>
      <c r="M185" s="13">
        <v>1.9</v>
      </c>
      <c r="N185" s="13">
        <v>5.0999999999999996</v>
      </c>
      <c r="O185" s="13">
        <v>3.7</v>
      </c>
      <c r="P185" s="13">
        <v>4.5999999999999996</v>
      </c>
      <c r="Q185" s="13">
        <v>3.9</v>
      </c>
    </row>
    <row r="186" spans="1:17" ht="15" x14ac:dyDescent="0.25">
      <c r="A186" s="3">
        <v>184</v>
      </c>
      <c r="B186" s="7" t="s">
        <v>561</v>
      </c>
      <c r="C186" s="9" t="s">
        <v>560</v>
      </c>
      <c r="D186" s="12">
        <v>0.98596494140000002</v>
      </c>
      <c r="E186" s="12">
        <v>1.2282467532000001</v>
      </c>
      <c r="F186" s="12">
        <v>1.0928005279999999</v>
      </c>
      <c r="G186" s="12">
        <v>1.0802282649999999</v>
      </c>
      <c r="H186" s="12">
        <v>1.0586675510000001</v>
      </c>
      <c r="I186" s="9" t="s">
        <v>562</v>
      </c>
      <c r="J186" s="9">
        <v>4</v>
      </c>
      <c r="K186" s="20" t="s">
        <v>1276</v>
      </c>
      <c r="L186" s="6" t="s">
        <v>114</v>
      </c>
      <c r="M186" s="14">
        <v>0.8</v>
      </c>
      <c r="N186" s="14">
        <v>3.6</v>
      </c>
      <c r="O186" s="14">
        <v>3.5</v>
      </c>
      <c r="P186" s="14">
        <v>3.1</v>
      </c>
      <c r="Q186" s="14">
        <v>2.1</v>
      </c>
    </row>
    <row r="187" spans="1:17" ht="15" x14ac:dyDescent="0.25">
      <c r="A187" s="2">
        <v>185</v>
      </c>
      <c r="B187" s="5" t="s">
        <v>564</v>
      </c>
      <c r="C187" s="8" t="s">
        <v>563</v>
      </c>
      <c r="D187" s="12">
        <v>1.0754002552999999</v>
      </c>
      <c r="E187" s="12">
        <v>0.85728542910000005</v>
      </c>
      <c r="F187" s="12">
        <v>0.97450331099999998</v>
      </c>
      <c r="G187" s="12">
        <v>1.003021148</v>
      </c>
      <c r="H187" s="12">
        <v>1.075777202</v>
      </c>
      <c r="I187" s="8" t="s">
        <v>565</v>
      </c>
      <c r="J187" s="8">
        <v>4</v>
      </c>
      <c r="K187" s="19" t="s">
        <v>1294</v>
      </c>
      <c r="L187" s="4" t="s">
        <v>34</v>
      </c>
      <c r="M187" s="13">
        <v>0.5</v>
      </c>
      <c r="N187" s="13">
        <v>3.5</v>
      </c>
      <c r="O187" s="13">
        <v>3.4</v>
      </c>
      <c r="P187" s="13">
        <v>2.6</v>
      </c>
      <c r="Q187" s="13">
        <v>2.8</v>
      </c>
    </row>
    <row r="188" spans="1:17" ht="15" x14ac:dyDescent="0.25">
      <c r="A188" s="3">
        <v>186</v>
      </c>
      <c r="B188" s="7" t="s">
        <v>567</v>
      </c>
      <c r="C188" s="9" t="s">
        <v>566</v>
      </c>
      <c r="D188" s="12">
        <v>1.0509062533</v>
      </c>
      <c r="E188" s="12">
        <v>1.0624800765</v>
      </c>
      <c r="F188" s="12">
        <v>1.0637128069999999</v>
      </c>
      <c r="G188" s="12">
        <v>1.0161507400000001</v>
      </c>
      <c r="H188" s="12">
        <v>0.98655296800000003</v>
      </c>
      <c r="I188" s="9" t="s">
        <v>568</v>
      </c>
      <c r="J188" s="9">
        <v>4</v>
      </c>
      <c r="K188" s="20" t="s">
        <v>1294</v>
      </c>
      <c r="L188" s="6" t="s">
        <v>114</v>
      </c>
      <c r="M188" s="14">
        <v>3.8</v>
      </c>
      <c r="N188" s="14">
        <v>5.6</v>
      </c>
      <c r="O188" s="14">
        <v>3.9</v>
      </c>
      <c r="P188" s="14">
        <v>3.5</v>
      </c>
      <c r="Q188" s="14">
        <v>5.7</v>
      </c>
    </row>
    <row r="189" spans="1:17" ht="15" x14ac:dyDescent="0.25">
      <c r="A189" s="2">
        <v>187</v>
      </c>
      <c r="B189" s="5" t="s">
        <v>570</v>
      </c>
      <c r="C189" s="8" t="s">
        <v>569</v>
      </c>
      <c r="D189" s="12">
        <v>1.0485568570999999</v>
      </c>
      <c r="E189" s="12">
        <v>0.82572475840000004</v>
      </c>
      <c r="F189" s="12">
        <v>0.970627503</v>
      </c>
      <c r="G189" s="12">
        <v>0.9479921</v>
      </c>
      <c r="H189" s="12">
        <v>1.106100796</v>
      </c>
      <c r="I189" s="8" t="s">
        <v>571</v>
      </c>
      <c r="J189" s="8">
        <v>4</v>
      </c>
      <c r="K189" s="19" t="s">
        <v>1294</v>
      </c>
      <c r="L189" s="4" t="s">
        <v>34</v>
      </c>
      <c r="M189" s="13">
        <v>1.5</v>
      </c>
      <c r="N189" s="13">
        <v>2.6</v>
      </c>
      <c r="O189" s="13">
        <v>1.9</v>
      </c>
      <c r="P189" s="13">
        <v>2.4</v>
      </c>
      <c r="Q189" s="13">
        <v>2.1</v>
      </c>
    </row>
    <row r="190" spans="1:17" ht="15" x14ac:dyDescent="0.25">
      <c r="A190" s="3">
        <v>188</v>
      </c>
      <c r="B190" s="7" t="s">
        <v>573</v>
      </c>
      <c r="C190" s="9" t="s">
        <v>572</v>
      </c>
      <c r="D190" s="12">
        <v>1.0146746523000001</v>
      </c>
      <c r="E190" s="12">
        <v>0.89221163329999997</v>
      </c>
      <c r="F190" s="12">
        <v>1.018829859</v>
      </c>
      <c r="G190" s="12">
        <v>1.035081744</v>
      </c>
      <c r="H190" s="12">
        <v>1.084013605</v>
      </c>
      <c r="I190" s="9" t="s">
        <v>574</v>
      </c>
      <c r="J190" s="9">
        <v>4</v>
      </c>
      <c r="K190" s="20" t="s">
        <v>1276</v>
      </c>
      <c r="L190" s="6" t="s">
        <v>8</v>
      </c>
      <c r="M190" s="14">
        <v>0.4</v>
      </c>
      <c r="N190" s="14">
        <v>3.7</v>
      </c>
      <c r="O190" s="14">
        <v>2.4</v>
      </c>
      <c r="P190" s="14">
        <v>2.8</v>
      </c>
      <c r="Q190" s="14">
        <v>2.9</v>
      </c>
    </row>
    <row r="191" spans="1:17" ht="15" x14ac:dyDescent="0.25">
      <c r="A191" s="2">
        <v>189</v>
      </c>
      <c r="B191" s="5" t="s">
        <v>576</v>
      </c>
      <c r="C191" s="8" t="s">
        <v>575</v>
      </c>
      <c r="D191" s="12">
        <v>1.1238034370000001</v>
      </c>
      <c r="E191" s="12">
        <v>0.98683344309999999</v>
      </c>
      <c r="F191" s="12">
        <v>0.97610474599999997</v>
      </c>
      <c r="G191" s="12">
        <v>1.0124386249999999</v>
      </c>
      <c r="H191" s="12">
        <v>1.106135987</v>
      </c>
      <c r="I191" s="8" t="s">
        <v>577</v>
      </c>
      <c r="J191" s="8">
        <v>4</v>
      </c>
      <c r="K191" s="19" t="s">
        <v>1276</v>
      </c>
      <c r="L191" s="4" t="s">
        <v>8</v>
      </c>
      <c r="M191" s="13">
        <v>10.4</v>
      </c>
      <c r="N191" s="13">
        <v>2.7</v>
      </c>
      <c r="O191" s="13">
        <v>4.9000000000000004</v>
      </c>
      <c r="P191" s="13">
        <v>5.5</v>
      </c>
      <c r="Q191" s="13">
        <v>2.4</v>
      </c>
    </row>
    <row r="192" spans="1:17" ht="15" x14ac:dyDescent="0.25">
      <c r="A192" s="3">
        <v>190</v>
      </c>
      <c r="B192" s="7" t="s">
        <v>579</v>
      </c>
      <c r="C192" s="9" t="s">
        <v>578</v>
      </c>
      <c r="D192" s="12">
        <v>0.9230507013</v>
      </c>
      <c r="E192" s="12">
        <v>1.1481481481</v>
      </c>
      <c r="F192" s="12">
        <v>1.000301841</v>
      </c>
      <c r="G192" s="12">
        <v>1.0210765239999999</v>
      </c>
      <c r="H192" s="12">
        <v>0.99238662700000002</v>
      </c>
      <c r="I192" s="9" t="s">
        <v>580</v>
      </c>
      <c r="J192" s="9">
        <v>1</v>
      </c>
      <c r="K192" s="20" t="s">
        <v>1264</v>
      </c>
      <c r="L192" s="6" t="s">
        <v>8</v>
      </c>
      <c r="M192" s="14">
        <v>6.3</v>
      </c>
      <c r="N192" s="14">
        <v>3.4</v>
      </c>
      <c r="O192" s="14">
        <v>4.0999999999999996</v>
      </c>
      <c r="P192" s="14">
        <v>1.6</v>
      </c>
      <c r="Q192" s="14">
        <v>5</v>
      </c>
    </row>
    <row r="193" spans="1:17" ht="15" x14ac:dyDescent="0.25">
      <c r="A193" s="2">
        <v>191</v>
      </c>
      <c r="B193" s="5" t="s">
        <v>582</v>
      </c>
      <c r="C193" s="8" t="s">
        <v>581</v>
      </c>
      <c r="D193" s="12">
        <v>0.89825866119999997</v>
      </c>
      <c r="E193" s="12">
        <v>1.078666235</v>
      </c>
      <c r="F193" s="12">
        <v>0.994520548</v>
      </c>
      <c r="G193" s="12">
        <v>1.0121049090000001</v>
      </c>
      <c r="H193" s="12">
        <v>0.96476786299999995</v>
      </c>
      <c r="I193" s="8" t="s">
        <v>583</v>
      </c>
      <c r="J193" s="8">
        <v>2</v>
      </c>
      <c r="K193" s="19" t="s">
        <v>1281</v>
      </c>
      <c r="L193" s="4" t="s">
        <v>12</v>
      </c>
      <c r="M193" s="13"/>
      <c r="N193" s="13">
        <v>4.4000000000000004</v>
      </c>
      <c r="O193" s="13">
        <v>3.8</v>
      </c>
      <c r="P193" s="13">
        <v>2.7</v>
      </c>
      <c r="Q193" s="13">
        <v>5.2</v>
      </c>
    </row>
    <row r="194" spans="1:17" ht="15" x14ac:dyDescent="0.25">
      <c r="A194" s="3">
        <v>192</v>
      </c>
      <c r="B194" s="7" t="s">
        <v>585</v>
      </c>
      <c r="C194" s="9" t="s">
        <v>584</v>
      </c>
      <c r="D194" s="12">
        <v>0.95787494220000002</v>
      </c>
      <c r="E194" s="12">
        <v>1.0826229508</v>
      </c>
      <c r="F194" s="12">
        <v>1.02970297</v>
      </c>
      <c r="G194" s="12">
        <v>0.99768595000000004</v>
      </c>
      <c r="H194" s="12">
        <v>0.98852459000000004</v>
      </c>
      <c r="I194" s="9" t="s">
        <v>586</v>
      </c>
      <c r="J194" s="9">
        <v>1</v>
      </c>
      <c r="K194" s="20" t="s">
        <v>1265</v>
      </c>
      <c r="L194" s="6" t="s">
        <v>12</v>
      </c>
      <c r="M194" s="14">
        <v>3.7</v>
      </c>
      <c r="N194" s="14">
        <v>6.8</v>
      </c>
      <c r="O194" s="14">
        <v>2.5</v>
      </c>
      <c r="P194" s="14">
        <v>1.9</v>
      </c>
      <c r="Q194" s="14">
        <v>3.4</v>
      </c>
    </row>
    <row r="195" spans="1:17" ht="15" x14ac:dyDescent="0.25">
      <c r="A195" s="2">
        <v>193</v>
      </c>
      <c r="B195" s="5" t="s">
        <v>588</v>
      </c>
      <c r="C195" s="8" t="s">
        <v>587</v>
      </c>
      <c r="D195" s="12">
        <v>0.95130932369999999</v>
      </c>
      <c r="E195" s="12">
        <v>0.99125462499999994</v>
      </c>
      <c r="F195" s="12">
        <v>1.007849829</v>
      </c>
      <c r="G195" s="12">
        <v>0.98071065999999996</v>
      </c>
      <c r="H195" s="12">
        <v>0.96745562100000004</v>
      </c>
      <c r="I195" s="8" t="s">
        <v>589</v>
      </c>
      <c r="J195" s="8">
        <v>1</v>
      </c>
      <c r="K195" s="19" t="s">
        <v>1273</v>
      </c>
      <c r="L195" s="4" t="s">
        <v>8</v>
      </c>
      <c r="M195" s="13">
        <v>5.3</v>
      </c>
      <c r="N195" s="13">
        <v>3.2</v>
      </c>
      <c r="O195" s="13">
        <v>3.8</v>
      </c>
      <c r="P195" s="13">
        <v>7.6</v>
      </c>
      <c r="Q195" s="13">
        <v>6.2</v>
      </c>
    </row>
    <row r="196" spans="1:17" ht="15" x14ac:dyDescent="0.25">
      <c r="A196" s="3">
        <v>194</v>
      </c>
      <c r="B196" s="7" t="s">
        <v>591</v>
      </c>
      <c r="C196" s="9" t="s">
        <v>590</v>
      </c>
      <c r="D196" s="12">
        <v>1.0446276265000001</v>
      </c>
      <c r="E196" s="12">
        <v>1.0695006748</v>
      </c>
      <c r="F196" s="12">
        <v>0.99701690399999998</v>
      </c>
      <c r="G196" s="12">
        <v>0.99731723699999997</v>
      </c>
      <c r="H196" s="12">
        <v>0.91600127799999997</v>
      </c>
      <c r="I196" s="9" t="s">
        <v>592</v>
      </c>
      <c r="J196" s="9">
        <v>4</v>
      </c>
      <c r="K196" s="20" t="s">
        <v>1291</v>
      </c>
      <c r="L196" s="6" t="s">
        <v>12</v>
      </c>
      <c r="M196" s="14">
        <v>2.8</v>
      </c>
      <c r="N196" s="14">
        <v>3.4</v>
      </c>
      <c r="O196" s="14">
        <v>1.7</v>
      </c>
      <c r="P196" s="14">
        <v>2.7</v>
      </c>
      <c r="Q196" s="14">
        <v>2.7</v>
      </c>
    </row>
    <row r="197" spans="1:17" ht="15" x14ac:dyDescent="0.25">
      <c r="A197" s="2">
        <v>195</v>
      </c>
      <c r="B197" s="5" t="s">
        <v>594</v>
      </c>
      <c r="C197" s="8" t="s">
        <v>593</v>
      </c>
      <c r="D197" s="12">
        <v>0.37039493579999999</v>
      </c>
      <c r="E197" s="12">
        <v>0.97184531890000003</v>
      </c>
      <c r="F197" s="12">
        <v>0.95613456500000005</v>
      </c>
      <c r="G197" s="12">
        <v>0.98388687900000005</v>
      </c>
      <c r="H197" s="12">
        <v>0.96018276800000002</v>
      </c>
      <c r="I197" s="8" t="s">
        <v>595</v>
      </c>
      <c r="J197" s="8">
        <v>1</v>
      </c>
      <c r="K197" s="19" t="s">
        <v>1280</v>
      </c>
      <c r="L197" s="4" t="s">
        <v>12</v>
      </c>
      <c r="M197" s="13">
        <v>5.8</v>
      </c>
      <c r="N197" s="13">
        <v>12.9</v>
      </c>
      <c r="O197" s="13">
        <v>7.6</v>
      </c>
      <c r="P197" s="13">
        <v>6.6</v>
      </c>
      <c r="Q197" s="13">
        <v>4.0999999999999996</v>
      </c>
    </row>
    <row r="198" spans="1:17" ht="15" x14ac:dyDescent="0.25">
      <c r="A198" s="3">
        <v>196</v>
      </c>
      <c r="B198" s="7" t="s">
        <v>597</v>
      </c>
      <c r="C198" s="9" t="s">
        <v>596</v>
      </c>
      <c r="D198" s="12">
        <v>0.93674075069999996</v>
      </c>
      <c r="E198" s="12">
        <v>1.0540716612000001</v>
      </c>
      <c r="F198" s="12">
        <v>0.93737508300000005</v>
      </c>
      <c r="G198" s="12">
        <v>0.94609604700000005</v>
      </c>
      <c r="H198" s="12">
        <v>1.020770519</v>
      </c>
      <c r="I198" s="9" t="s">
        <v>598</v>
      </c>
      <c r="J198" s="9">
        <v>1</v>
      </c>
      <c r="K198" s="20" t="s">
        <v>1280</v>
      </c>
      <c r="L198" s="6" t="s">
        <v>12</v>
      </c>
      <c r="M198" s="14">
        <v>0.8</v>
      </c>
      <c r="N198" s="14">
        <v>4.2</v>
      </c>
      <c r="O198" s="14">
        <v>4.7</v>
      </c>
      <c r="P198" s="14">
        <v>4.3</v>
      </c>
      <c r="Q198" s="14">
        <v>5.0999999999999996</v>
      </c>
    </row>
    <row r="199" spans="1:17" ht="15" x14ac:dyDescent="0.25">
      <c r="A199" s="2">
        <v>197</v>
      </c>
      <c r="B199" s="5" t="s">
        <v>600</v>
      </c>
      <c r="C199" s="8" t="s">
        <v>599</v>
      </c>
      <c r="D199" s="12">
        <v>1.0063894175999999</v>
      </c>
      <c r="E199" s="12">
        <v>0.89904005300000001</v>
      </c>
      <c r="F199" s="12">
        <v>0.98606965199999996</v>
      </c>
      <c r="G199" s="12">
        <v>1.00976431</v>
      </c>
      <c r="H199" s="12">
        <v>0.92985318100000003</v>
      </c>
      <c r="I199" s="8" t="s">
        <v>601</v>
      </c>
      <c r="J199" s="8">
        <v>1</v>
      </c>
      <c r="K199" s="19" t="s">
        <v>1265</v>
      </c>
      <c r="L199" s="4" t="s">
        <v>114</v>
      </c>
      <c r="M199" s="13">
        <v>1.9</v>
      </c>
      <c r="N199" s="13">
        <v>3</v>
      </c>
      <c r="O199" s="13">
        <v>2.6</v>
      </c>
      <c r="P199" s="13">
        <v>2.1</v>
      </c>
      <c r="Q199" s="13">
        <v>2.2000000000000002</v>
      </c>
    </row>
    <row r="200" spans="1:17" ht="15" x14ac:dyDescent="0.25">
      <c r="A200" s="3">
        <v>198</v>
      </c>
      <c r="B200" s="7" t="s">
        <v>603</v>
      </c>
      <c r="C200" s="9" t="s">
        <v>602</v>
      </c>
      <c r="D200" s="12">
        <v>0.99947541969999998</v>
      </c>
      <c r="E200" s="12">
        <v>0.99231026410000001</v>
      </c>
      <c r="F200" s="12">
        <v>0.96904840299999995</v>
      </c>
      <c r="G200" s="12">
        <v>0.97284453500000001</v>
      </c>
      <c r="H200" s="12">
        <v>0.89002383399999996</v>
      </c>
      <c r="I200" s="9" t="s">
        <v>604</v>
      </c>
      <c r="J200" s="9">
        <v>6</v>
      </c>
      <c r="K200" s="20" t="s">
        <v>1289</v>
      </c>
      <c r="L200" s="6" t="s">
        <v>12</v>
      </c>
      <c r="M200" s="14">
        <v>1.4</v>
      </c>
      <c r="N200" s="14">
        <v>2</v>
      </c>
      <c r="O200" s="14">
        <v>2.9</v>
      </c>
      <c r="P200" s="14">
        <v>2</v>
      </c>
      <c r="Q200" s="14">
        <v>2.5</v>
      </c>
    </row>
    <row r="201" spans="1:17" ht="15" x14ac:dyDescent="0.25">
      <c r="A201" s="2">
        <v>199</v>
      </c>
      <c r="B201" s="5" t="s">
        <v>606</v>
      </c>
      <c r="C201" s="8" t="s">
        <v>605</v>
      </c>
      <c r="D201" s="12">
        <v>0.98310629169999997</v>
      </c>
      <c r="E201" s="12">
        <v>1.0251469628000001</v>
      </c>
      <c r="F201" s="12">
        <v>1.07065396</v>
      </c>
      <c r="G201" s="12">
        <v>1.032465336</v>
      </c>
      <c r="H201" s="12">
        <v>0.96310935399999997</v>
      </c>
      <c r="I201" s="8" t="s">
        <v>607</v>
      </c>
      <c r="J201" s="8">
        <v>6</v>
      </c>
      <c r="K201" s="19" t="s">
        <v>1289</v>
      </c>
      <c r="L201" s="4" t="s">
        <v>114</v>
      </c>
      <c r="M201" s="13">
        <v>7</v>
      </c>
      <c r="N201" s="13">
        <v>2.6</v>
      </c>
      <c r="O201" s="13">
        <v>3.6</v>
      </c>
      <c r="P201" s="13">
        <v>2.6</v>
      </c>
      <c r="Q201" s="13">
        <v>2.8</v>
      </c>
    </row>
    <row r="202" spans="1:17" ht="15" x14ac:dyDescent="0.25">
      <c r="A202" s="3">
        <v>200</v>
      </c>
      <c r="B202" s="7" t="s">
        <v>609</v>
      </c>
      <c r="C202" s="9" t="s">
        <v>608</v>
      </c>
      <c r="D202" s="12">
        <v>1.0465955442999999</v>
      </c>
      <c r="E202" s="12">
        <v>0.82806191119999994</v>
      </c>
      <c r="F202" s="12">
        <v>1.0334326380000001</v>
      </c>
      <c r="G202" s="12">
        <v>1.0370734909999999</v>
      </c>
      <c r="H202" s="12">
        <v>0.89124063799999997</v>
      </c>
      <c r="I202" s="9" t="s">
        <v>610</v>
      </c>
      <c r="J202" s="9">
        <v>6</v>
      </c>
      <c r="K202" s="20" t="s">
        <v>1289</v>
      </c>
      <c r="L202" s="6" t="s">
        <v>12</v>
      </c>
      <c r="M202" s="14">
        <v>2.6</v>
      </c>
      <c r="N202" s="14">
        <v>2.2000000000000002</v>
      </c>
      <c r="O202" s="14">
        <v>3.4</v>
      </c>
      <c r="P202" s="14">
        <v>17.7</v>
      </c>
      <c r="Q202" s="14">
        <v>3.6</v>
      </c>
    </row>
    <row r="203" spans="1:17" ht="15" x14ac:dyDescent="0.25">
      <c r="A203" s="2">
        <v>201</v>
      </c>
      <c r="B203" s="5" t="s">
        <v>612</v>
      </c>
      <c r="C203" s="8" t="s">
        <v>611</v>
      </c>
      <c r="D203" s="12">
        <v>1.0715013826999999</v>
      </c>
      <c r="E203" s="12">
        <v>0.80100000000000005</v>
      </c>
      <c r="F203" s="12">
        <v>1.065685939</v>
      </c>
      <c r="G203" s="12">
        <v>1.015200517</v>
      </c>
      <c r="H203" s="12">
        <v>0.93025540299999998</v>
      </c>
      <c r="I203" s="8" t="s">
        <v>613</v>
      </c>
      <c r="J203" s="8">
        <v>6</v>
      </c>
      <c r="K203" s="19" t="s">
        <v>1289</v>
      </c>
      <c r="L203" s="4" t="s">
        <v>12</v>
      </c>
      <c r="M203" s="13">
        <v>1.6</v>
      </c>
      <c r="N203" s="13">
        <v>3.2</v>
      </c>
      <c r="O203" s="13">
        <v>3.8</v>
      </c>
      <c r="P203" s="13">
        <v>7</v>
      </c>
      <c r="Q203" s="13">
        <v>3.8</v>
      </c>
    </row>
    <row r="204" spans="1:17" ht="15" x14ac:dyDescent="0.25">
      <c r="A204" s="3">
        <v>202</v>
      </c>
      <c r="B204" s="7" t="s">
        <v>615</v>
      </c>
      <c r="C204" s="9" t="s">
        <v>614</v>
      </c>
      <c r="D204" s="12">
        <v>0.95021051410000001</v>
      </c>
      <c r="E204" s="12">
        <v>1.1939854593999999</v>
      </c>
      <c r="F204" s="12">
        <v>1.024238454</v>
      </c>
      <c r="G204" s="12">
        <v>1.017502524</v>
      </c>
      <c r="H204" s="12">
        <v>1.0067851370000001</v>
      </c>
      <c r="I204" s="9" t="s">
        <v>616</v>
      </c>
      <c r="J204" s="9">
        <v>6</v>
      </c>
      <c r="K204" s="20" t="s">
        <v>1290</v>
      </c>
      <c r="L204" s="6" t="s">
        <v>12</v>
      </c>
      <c r="M204" s="14">
        <v>1.9</v>
      </c>
      <c r="N204" s="14">
        <v>2.2999999999999998</v>
      </c>
      <c r="O204" s="14">
        <v>2.4</v>
      </c>
      <c r="P204" s="14">
        <v>3.9</v>
      </c>
      <c r="Q204" s="14">
        <v>3.2</v>
      </c>
    </row>
    <row r="205" spans="1:17" ht="15" x14ac:dyDescent="0.25">
      <c r="A205" s="2">
        <v>203</v>
      </c>
      <c r="B205" s="5" t="s">
        <v>618</v>
      </c>
      <c r="C205" s="8" t="s">
        <v>617</v>
      </c>
      <c r="D205" s="12">
        <v>0.8945727295</v>
      </c>
      <c r="E205" s="12">
        <v>1.1150128866</v>
      </c>
      <c r="F205" s="12">
        <v>1.0459656079999999</v>
      </c>
      <c r="G205" s="12">
        <v>1.0264879010000001</v>
      </c>
      <c r="H205" s="12">
        <v>0.92733446500000005</v>
      </c>
      <c r="I205" s="8" t="s">
        <v>619</v>
      </c>
      <c r="J205" s="8">
        <v>6</v>
      </c>
      <c r="K205" s="19" t="s">
        <v>1270</v>
      </c>
      <c r="L205" s="4" t="s">
        <v>12</v>
      </c>
      <c r="M205" s="13">
        <v>2.7</v>
      </c>
      <c r="N205" s="13">
        <v>3.8</v>
      </c>
      <c r="O205" s="13">
        <v>4.0999999999999996</v>
      </c>
      <c r="P205" s="13">
        <v>4.4000000000000004</v>
      </c>
      <c r="Q205" s="13">
        <v>4.8</v>
      </c>
    </row>
    <row r="206" spans="1:17" ht="15" x14ac:dyDescent="0.25">
      <c r="A206" s="3">
        <v>204</v>
      </c>
      <c r="B206" s="7" t="s">
        <v>621</v>
      </c>
      <c r="C206" s="9" t="s">
        <v>620</v>
      </c>
      <c r="D206" s="12">
        <v>0.92317184249999995</v>
      </c>
      <c r="E206" s="12">
        <v>1.1571618037</v>
      </c>
      <c r="F206" s="12">
        <v>0.98900388100000003</v>
      </c>
      <c r="G206" s="12">
        <v>1.022509103</v>
      </c>
      <c r="H206" s="12">
        <v>1.074353095</v>
      </c>
      <c r="I206" s="9" t="s">
        <v>622</v>
      </c>
      <c r="J206" s="9">
        <v>1</v>
      </c>
      <c r="K206" s="20" t="s">
        <v>1264</v>
      </c>
      <c r="L206" s="6" t="s">
        <v>8</v>
      </c>
      <c r="M206" s="14">
        <v>2.6</v>
      </c>
      <c r="N206" s="14">
        <v>3.5</v>
      </c>
      <c r="O206" s="14">
        <v>7.2</v>
      </c>
      <c r="P206" s="14">
        <v>4.5</v>
      </c>
      <c r="Q206" s="14">
        <v>5.7</v>
      </c>
    </row>
    <row r="207" spans="1:17" ht="15" x14ac:dyDescent="0.25">
      <c r="A207" s="2">
        <v>205</v>
      </c>
      <c r="B207" s="5" t="s">
        <v>624</v>
      </c>
      <c r="C207" s="8" t="s">
        <v>623</v>
      </c>
      <c r="D207" s="12">
        <v>0.90987390089999998</v>
      </c>
      <c r="E207" s="12">
        <v>1.0624356774999999</v>
      </c>
      <c r="F207" s="12">
        <v>1.0070447339999999</v>
      </c>
      <c r="G207" s="12">
        <v>0.99385171800000005</v>
      </c>
      <c r="H207" s="12">
        <v>0.97483059100000002</v>
      </c>
      <c r="I207" s="8" t="s">
        <v>625</v>
      </c>
      <c r="J207" s="8">
        <v>2</v>
      </c>
      <c r="K207" s="19" t="s">
        <v>1263</v>
      </c>
      <c r="L207" s="4" t="s">
        <v>114</v>
      </c>
      <c r="M207" s="13">
        <v>3.7</v>
      </c>
      <c r="N207" s="13">
        <v>3.1</v>
      </c>
      <c r="O207" s="13">
        <v>2.5</v>
      </c>
      <c r="P207" s="13">
        <v>2.7</v>
      </c>
      <c r="Q207" s="13">
        <v>2.6</v>
      </c>
    </row>
    <row r="208" spans="1:17" ht="15" x14ac:dyDescent="0.25">
      <c r="A208" s="3">
        <v>206</v>
      </c>
      <c r="B208" s="7" t="s">
        <v>627</v>
      </c>
      <c r="C208" s="9" t="s">
        <v>626</v>
      </c>
      <c r="D208" s="12">
        <v>1.0861598589999999</v>
      </c>
      <c r="E208" s="12">
        <v>0.65354070149999999</v>
      </c>
      <c r="F208" s="12">
        <v>0.941117431</v>
      </c>
      <c r="G208" s="12">
        <v>0.99040370600000005</v>
      </c>
      <c r="H208" s="12">
        <v>0.94130925499999996</v>
      </c>
      <c r="I208" s="9" t="s">
        <v>628</v>
      </c>
      <c r="J208" s="9">
        <v>4</v>
      </c>
      <c r="K208" s="20" t="s">
        <v>1271</v>
      </c>
      <c r="L208" s="6" t="s">
        <v>34</v>
      </c>
      <c r="M208" s="14">
        <v>1.5</v>
      </c>
      <c r="N208" s="14">
        <v>5</v>
      </c>
      <c r="O208" s="14">
        <v>3.1</v>
      </c>
      <c r="P208" s="14">
        <v>4</v>
      </c>
      <c r="Q208" s="14">
        <v>2.4</v>
      </c>
    </row>
    <row r="209" spans="1:17" ht="15" x14ac:dyDescent="0.25">
      <c r="A209" s="2">
        <v>207</v>
      </c>
      <c r="B209" s="5" t="s">
        <v>630</v>
      </c>
      <c r="C209" s="8" t="s">
        <v>629</v>
      </c>
      <c r="D209" s="12">
        <v>1.0953812030000001</v>
      </c>
      <c r="E209" s="12">
        <v>1.0252407837999999</v>
      </c>
      <c r="F209" s="12">
        <v>1.007723304</v>
      </c>
      <c r="G209" s="12">
        <v>0.99810306699999995</v>
      </c>
      <c r="H209" s="12">
        <v>0.97291047200000003</v>
      </c>
      <c r="I209" s="8" t="s">
        <v>631</v>
      </c>
      <c r="J209" s="8">
        <v>4</v>
      </c>
      <c r="K209" s="19" t="s">
        <v>1271</v>
      </c>
      <c r="L209" s="4" t="s">
        <v>34</v>
      </c>
      <c r="M209" s="13">
        <v>2</v>
      </c>
      <c r="N209" s="13">
        <v>6.6</v>
      </c>
      <c r="O209" s="13">
        <v>2.6</v>
      </c>
      <c r="P209" s="13">
        <v>5.5</v>
      </c>
      <c r="Q209" s="13">
        <v>8.5</v>
      </c>
    </row>
    <row r="210" spans="1:17" ht="15" x14ac:dyDescent="0.25">
      <c r="A210" s="3">
        <v>208</v>
      </c>
      <c r="B210" s="7" t="s">
        <v>633</v>
      </c>
      <c r="C210" s="9" t="s">
        <v>632</v>
      </c>
      <c r="D210" s="12">
        <v>0.9908630772</v>
      </c>
      <c r="E210" s="12">
        <v>1.1408217361999999</v>
      </c>
      <c r="F210" s="12">
        <v>1.062784645</v>
      </c>
      <c r="G210" s="12">
        <v>1.0956841749999999</v>
      </c>
      <c r="H210" s="12">
        <v>1.0084033610000001</v>
      </c>
      <c r="I210" s="9" t="s">
        <v>634</v>
      </c>
      <c r="J210" s="9">
        <v>2</v>
      </c>
      <c r="K210" s="20" t="s">
        <v>1282</v>
      </c>
      <c r="L210" s="6" t="s">
        <v>114</v>
      </c>
      <c r="M210" s="14">
        <v>2.6</v>
      </c>
      <c r="N210" s="14">
        <v>3.5</v>
      </c>
      <c r="O210" s="14">
        <v>3.2</v>
      </c>
      <c r="P210" s="14">
        <v>3.3</v>
      </c>
      <c r="Q210" s="14">
        <v>3.2</v>
      </c>
    </row>
    <row r="211" spans="1:17" ht="15" x14ac:dyDescent="0.25">
      <c r="A211" s="2">
        <v>209</v>
      </c>
      <c r="B211" s="5" t="s">
        <v>636</v>
      </c>
      <c r="C211" s="8" t="s">
        <v>635</v>
      </c>
      <c r="D211" s="12">
        <v>1.0831408266</v>
      </c>
      <c r="E211" s="12">
        <v>1.0218634376</v>
      </c>
      <c r="F211" s="12">
        <v>1.027284681</v>
      </c>
      <c r="G211" s="12">
        <v>1.0504256709999999</v>
      </c>
      <c r="H211" s="12">
        <v>0.97697697699999997</v>
      </c>
      <c r="I211" s="8" t="s">
        <v>637</v>
      </c>
      <c r="J211" s="8">
        <v>4</v>
      </c>
      <c r="K211" s="19" t="s">
        <v>1291</v>
      </c>
      <c r="L211" s="4" t="s">
        <v>114</v>
      </c>
      <c r="M211" s="13">
        <v>1.3</v>
      </c>
      <c r="N211" s="13">
        <v>2.9</v>
      </c>
      <c r="O211" s="13">
        <v>2.7</v>
      </c>
      <c r="P211" s="13">
        <v>3.8</v>
      </c>
      <c r="Q211" s="13">
        <v>3.3</v>
      </c>
    </row>
    <row r="212" spans="1:17" ht="15" x14ac:dyDescent="0.25">
      <c r="A212" s="3">
        <v>210</v>
      </c>
      <c r="B212" s="7" t="s">
        <v>639</v>
      </c>
      <c r="C212" s="9" t="s">
        <v>638</v>
      </c>
      <c r="D212" s="12">
        <v>1.0685487016999999</v>
      </c>
      <c r="E212" s="12">
        <v>0.88678618860000002</v>
      </c>
      <c r="F212" s="12">
        <v>0.977210884</v>
      </c>
      <c r="G212" s="12">
        <v>0.96192722399999997</v>
      </c>
      <c r="H212" s="12">
        <v>1.0527013590000001</v>
      </c>
      <c r="I212" s="9" t="s">
        <v>640</v>
      </c>
      <c r="J212" s="9">
        <v>2</v>
      </c>
      <c r="K212" s="20" t="s">
        <v>1282</v>
      </c>
      <c r="L212" s="6" t="s">
        <v>34</v>
      </c>
      <c r="M212" s="14">
        <v>3</v>
      </c>
      <c r="N212" s="14">
        <v>4.8</v>
      </c>
      <c r="O212" s="14">
        <v>2.2999999999999998</v>
      </c>
      <c r="P212" s="14">
        <v>2.5</v>
      </c>
      <c r="Q212" s="14">
        <v>2.2999999999999998</v>
      </c>
    </row>
    <row r="213" spans="1:17" ht="15" x14ac:dyDescent="0.25">
      <c r="A213" s="2">
        <v>211</v>
      </c>
      <c r="B213" s="5" t="s">
        <v>642</v>
      </c>
      <c r="C213" s="8" t="s">
        <v>641</v>
      </c>
      <c r="D213" s="12">
        <v>0.98357394460000003</v>
      </c>
      <c r="E213" s="12">
        <v>1.0212271973</v>
      </c>
      <c r="F213" s="12">
        <v>1.0537707140000001</v>
      </c>
      <c r="G213" s="12">
        <v>1.0202725159999999</v>
      </c>
      <c r="H213" s="12">
        <v>1.1010498689999999</v>
      </c>
      <c r="I213" s="8" t="s">
        <v>643</v>
      </c>
      <c r="J213" s="8">
        <v>1</v>
      </c>
      <c r="K213" s="19" t="s">
        <v>1273</v>
      </c>
      <c r="L213" s="4" t="s">
        <v>12</v>
      </c>
      <c r="M213" s="13">
        <v>2.4</v>
      </c>
      <c r="N213" s="13">
        <v>3.3</v>
      </c>
      <c r="O213" s="13">
        <v>3</v>
      </c>
      <c r="P213" s="13">
        <v>4.7</v>
      </c>
      <c r="Q213" s="13">
        <v>4.0999999999999996</v>
      </c>
    </row>
    <row r="214" spans="1:17" ht="15" x14ac:dyDescent="0.25">
      <c r="A214" s="3">
        <v>212</v>
      </c>
      <c r="B214" s="7" t="s">
        <v>645</v>
      </c>
      <c r="C214" s="9" t="s">
        <v>644</v>
      </c>
      <c r="D214" s="12">
        <v>1.1120540082999999</v>
      </c>
      <c r="E214" s="12">
        <v>0.85728411339999999</v>
      </c>
      <c r="F214" s="12">
        <v>0.970088375</v>
      </c>
      <c r="G214" s="12">
        <v>0.94777890799999998</v>
      </c>
      <c r="H214" s="12">
        <v>1.081434316</v>
      </c>
      <c r="I214" s="9" t="s">
        <v>646</v>
      </c>
      <c r="J214" s="9">
        <v>6</v>
      </c>
      <c r="K214" s="20" t="s">
        <v>1270</v>
      </c>
      <c r="L214" s="6" t="s">
        <v>34</v>
      </c>
      <c r="M214" s="14">
        <v>1.8</v>
      </c>
      <c r="N214" s="14">
        <v>6.7</v>
      </c>
      <c r="O214" s="14">
        <v>3.3</v>
      </c>
      <c r="P214" s="14">
        <v>4.2</v>
      </c>
      <c r="Q214" s="14">
        <v>3.8</v>
      </c>
    </row>
    <row r="215" spans="1:17" ht="15" x14ac:dyDescent="0.25">
      <c r="A215" s="2">
        <v>213</v>
      </c>
      <c r="B215" s="5" t="s">
        <v>648</v>
      </c>
      <c r="C215" s="8" t="s">
        <v>647</v>
      </c>
      <c r="D215" s="12">
        <v>0.87391250990000002</v>
      </c>
      <c r="E215" s="12">
        <v>0.98346013889999995</v>
      </c>
      <c r="F215" s="12">
        <v>0.97452667800000004</v>
      </c>
      <c r="G215" s="12">
        <v>0.97911754799999995</v>
      </c>
      <c r="H215" s="12">
        <v>0.93150684900000003</v>
      </c>
      <c r="I215" s="8" t="s">
        <v>649</v>
      </c>
      <c r="J215" s="8">
        <v>6</v>
      </c>
      <c r="K215" s="19" t="s">
        <v>1288</v>
      </c>
      <c r="L215" s="4" t="s">
        <v>8</v>
      </c>
      <c r="M215" s="13">
        <v>2.2000000000000002</v>
      </c>
      <c r="N215" s="13">
        <v>2.5</v>
      </c>
      <c r="O215" s="13">
        <v>5</v>
      </c>
      <c r="P215" s="13">
        <v>3</v>
      </c>
      <c r="Q215" s="13">
        <v>4.4000000000000004</v>
      </c>
    </row>
    <row r="216" spans="1:17" ht="15" x14ac:dyDescent="0.25">
      <c r="A216" s="3">
        <v>214</v>
      </c>
      <c r="B216" s="7" t="s">
        <v>651</v>
      </c>
      <c r="C216" s="9" t="s">
        <v>650</v>
      </c>
      <c r="D216" s="12">
        <v>0.92361584819999998</v>
      </c>
      <c r="E216" s="12">
        <v>1.1395741804999999</v>
      </c>
      <c r="F216" s="12">
        <v>0.98476258000000005</v>
      </c>
      <c r="G216" s="12">
        <v>0.93288590599999999</v>
      </c>
      <c r="H216" s="12">
        <v>0.93476079000000001</v>
      </c>
      <c r="I216" s="9" t="s">
        <v>652</v>
      </c>
      <c r="J216" s="9">
        <v>1</v>
      </c>
      <c r="K216" s="20" t="s">
        <v>1295</v>
      </c>
      <c r="L216" s="6" t="s">
        <v>8</v>
      </c>
      <c r="M216" s="14">
        <v>7.5</v>
      </c>
      <c r="N216" s="14">
        <v>4</v>
      </c>
      <c r="O216" s="14">
        <v>4.7</v>
      </c>
      <c r="P216" s="14">
        <v>3.7</v>
      </c>
      <c r="Q216" s="14">
        <v>3.8</v>
      </c>
    </row>
    <row r="217" spans="1:17" ht="15" x14ac:dyDescent="0.25">
      <c r="A217" s="2">
        <v>215</v>
      </c>
      <c r="B217" s="5" t="s">
        <v>654</v>
      </c>
      <c r="C217" s="8" t="s">
        <v>653</v>
      </c>
      <c r="D217" s="12">
        <v>0.86503870729999999</v>
      </c>
      <c r="E217" s="12">
        <v>1.1305353601999999</v>
      </c>
      <c r="F217" s="12">
        <v>0.96816720300000003</v>
      </c>
      <c r="G217" s="12">
        <v>0.99933177399999995</v>
      </c>
      <c r="H217" s="12">
        <v>0.97633711499999998</v>
      </c>
      <c r="I217" s="8" t="s">
        <v>655</v>
      </c>
      <c r="J217" s="8">
        <v>1</v>
      </c>
      <c r="K217" s="19" t="s">
        <v>1264</v>
      </c>
      <c r="L217" s="4" t="s">
        <v>8</v>
      </c>
      <c r="M217" s="13">
        <v>3.2</v>
      </c>
      <c r="N217" s="13">
        <v>3.7</v>
      </c>
      <c r="O217" s="13">
        <v>3.3</v>
      </c>
      <c r="P217" s="13">
        <v>2.6</v>
      </c>
      <c r="Q217" s="13">
        <v>2.9</v>
      </c>
    </row>
    <row r="218" spans="1:17" ht="15" x14ac:dyDescent="0.25">
      <c r="A218" s="3">
        <v>216</v>
      </c>
      <c r="B218" s="7" t="s">
        <v>657</v>
      </c>
      <c r="C218" s="9" t="s">
        <v>656</v>
      </c>
      <c r="D218" s="12">
        <v>1.1063062187999999</v>
      </c>
      <c r="E218" s="12">
        <v>0.89143981630000002</v>
      </c>
      <c r="F218" s="12">
        <v>0.95174708799999996</v>
      </c>
      <c r="G218" s="12">
        <v>0.97478991599999998</v>
      </c>
      <c r="H218" s="12">
        <v>1.060869565</v>
      </c>
      <c r="I218" s="9" t="s">
        <v>658</v>
      </c>
      <c r="J218" s="9">
        <v>5</v>
      </c>
      <c r="K218" s="20" t="s">
        <v>1296</v>
      </c>
      <c r="L218" s="6" t="s">
        <v>34</v>
      </c>
      <c r="M218" s="14">
        <v>2.6</v>
      </c>
      <c r="N218" s="14">
        <v>4.3</v>
      </c>
      <c r="O218" s="14">
        <v>2.4</v>
      </c>
      <c r="P218" s="14">
        <v>4.0999999999999996</v>
      </c>
      <c r="Q218" s="14">
        <v>3.7</v>
      </c>
    </row>
    <row r="219" spans="1:17" ht="15" x14ac:dyDescent="0.25">
      <c r="A219" s="2">
        <v>217</v>
      </c>
      <c r="B219" s="5" t="s">
        <v>660</v>
      </c>
      <c r="C219" s="8" t="s">
        <v>659</v>
      </c>
      <c r="D219" s="12">
        <v>1.0217634621</v>
      </c>
      <c r="E219" s="12">
        <v>0.86503267969999997</v>
      </c>
      <c r="F219" s="12">
        <v>0.98121761699999999</v>
      </c>
      <c r="G219" s="12">
        <v>0.99530673800000002</v>
      </c>
      <c r="H219" s="12">
        <v>1.0541062800000001</v>
      </c>
      <c r="I219" s="8" t="s">
        <v>661</v>
      </c>
      <c r="J219" s="8">
        <v>5</v>
      </c>
      <c r="K219" s="19" t="s">
        <v>1296</v>
      </c>
      <c r="L219" s="4" t="s">
        <v>34</v>
      </c>
      <c r="M219" s="13">
        <v>2.2999999999999998</v>
      </c>
      <c r="N219" s="13">
        <v>3.8</v>
      </c>
      <c r="O219" s="13">
        <v>3.2</v>
      </c>
      <c r="P219" s="13">
        <v>3.4</v>
      </c>
      <c r="Q219" s="13">
        <v>2.8</v>
      </c>
    </row>
    <row r="220" spans="1:17" ht="15" x14ac:dyDescent="0.25">
      <c r="A220" s="3">
        <v>218</v>
      </c>
      <c r="B220" s="7" t="s">
        <v>663</v>
      </c>
      <c r="C220" s="9" t="s">
        <v>662</v>
      </c>
      <c r="D220" s="12">
        <v>1.0005188534</v>
      </c>
      <c r="E220" s="12">
        <v>1.0757275131999999</v>
      </c>
      <c r="F220" s="12">
        <v>1.0634492069999999</v>
      </c>
      <c r="G220" s="12">
        <v>1.032564021</v>
      </c>
      <c r="H220" s="12">
        <v>1.01888668</v>
      </c>
      <c r="I220" s="9" t="s">
        <v>664</v>
      </c>
      <c r="J220" s="9">
        <v>1</v>
      </c>
      <c r="K220" s="20" t="s">
        <v>1273</v>
      </c>
      <c r="L220" s="6" t="s">
        <v>8</v>
      </c>
      <c r="M220" s="14">
        <v>1.7</v>
      </c>
      <c r="N220" s="14">
        <v>1.8</v>
      </c>
      <c r="O220" s="14">
        <v>2.2999999999999998</v>
      </c>
      <c r="P220" s="14">
        <v>2.6</v>
      </c>
      <c r="Q220" s="14">
        <v>2.8</v>
      </c>
    </row>
    <row r="221" spans="1:17" ht="15" x14ac:dyDescent="0.25">
      <c r="A221" s="2">
        <v>219</v>
      </c>
      <c r="B221" s="5" t="s">
        <v>666</v>
      </c>
      <c r="C221" s="8" t="s">
        <v>665</v>
      </c>
      <c r="D221" s="12">
        <v>0.99456453</v>
      </c>
      <c r="E221" s="12">
        <v>1.072537112</v>
      </c>
      <c r="F221" s="12">
        <v>0.99406528199999999</v>
      </c>
      <c r="G221" s="12">
        <v>0.99429721599999998</v>
      </c>
      <c r="H221" s="12">
        <v>1.0150470220000001</v>
      </c>
      <c r="I221" s="8" t="s">
        <v>667</v>
      </c>
      <c r="J221" s="8">
        <v>1</v>
      </c>
      <c r="K221" s="19" t="s">
        <v>1267</v>
      </c>
      <c r="L221" s="4" t="s">
        <v>8</v>
      </c>
      <c r="M221" s="13">
        <v>2.7</v>
      </c>
      <c r="N221" s="13">
        <v>5.4</v>
      </c>
      <c r="O221" s="13">
        <v>1.4</v>
      </c>
      <c r="P221" s="13">
        <v>3.5</v>
      </c>
      <c r="Q221" s="13">
        <v>3.4</v>
      </c>
    </row>
    <row r="222" spans="1:17" ht="15" x14ac:dyDescent="0.25">
      <c r="A222" s="3">
        <v>220</v>
      </c>
      <c r="B222" s="7" t="s">
        <v>669</v>
      </c>
      <c r="C222" s="9" t="s">
        <v>668</v>
      </c>
      <c r="D222" s="12">
        <v>1.0591794336</v>
      </c>
      <c r="E222" s="12">
        <v>1.1660013306999999</v>
      </c>
      <c r="F222" s="12">
        <v>0.92066601400000003</v>
      </c>
      <c r="G222" s="12">
        <v>0.92636815900000002</v>
      </c>
      <c r="H222" s="12">
        <v>0.99744081900000003</v>
      </c>
      <c r="I222" s="9" t="s">
        <v>670</v>
      </c>
      <c r="J222" s="9">
        <v>1</v>
      </c>
      <c r="K222" s="20" t="s">
        <v>1264</v>
      </c>
      <c r="L222" s="6" t="s">
        <v>12</v>
      </c>
      <c r="M222" s="14">
        <v>6.6</v>
      </c>
      <c r="N222" s="14">
        <v>3.9</v>
      </c>
      <c r="O222" s="14">
        <v>3.5</v>
      </c>
      <c r="P222" s="14">
        <v>5</v>
      </c>
      <c r="Q222" s="14">
        <v>2.5</v>
      </c>
    </row>
    <row r="223" spans="1:17" ht="15" x14ac:dyDescent="0.25">
      <c r="A223" s="2">
        <v>221</v>
      </c>
      <c r="B223" s="5" t="s">
        <v>672</v>
      </c>
      <c r="C223" s="8" t="s">
        <v>671</v>
      </c>
      <c r="D223" s="12">
        <v>1.1479969571999999</v>
      </c>
      <c r="E223" s="12">
        <v>0.66084377059999999</v>
      </c>
      <c r="F223" s="12">
        <v>0.924451939</v>
      </c>
      <c r="G223" s="12">
        <v>0.89775051100000003</v>
      </c>
      <c r="H223" s="12">
        <v>0.96285240500000002</v>
      </c>
      <c r="I223" s="8" t="s">
        <v>673</v>
      </c>
      <c r="J223" s="8">
        <v>4</v>
      </c>
      <c r="K223" s="19" t="s">
        <v>1271</v>
      </c>
      <c r="L223" s="4" t="s">
        <v>34</v>
      </c>
      <c r="M223" s="13">
        <v>0.9</v>
      </c>
      <c r="N223" s="13">
        <v>5</v>
      </c>
      <c r="O223" s="13">
        <v>3.3</v>
      </c>
      <c r="P223" s="13">
        <v>3</v>
      </c>
      <c r="Q223" s="13">
        <v>2.8</v>
      </c>
    </row>
    <row r="224" spans="1:17" ht="15" x14ac:dyDescent="0.25">
      <c r="A224" s="3">
        <v>222</v>
      </c>
      <c r="B224" s="7" t="s">
        <v>675</v>
      </c>
      <c r="C224" s="9" t="s">
        <v>674</v>
      </c>
      <c r="D224" s="12">
        <v>1.0120547935999999</v>
      </c>
      <c r="E224" s="12">
        <v>1.1062542031</v>
      </c>
      <c r="F224" s="12">
        <v>1</v>
      </c>
      <c r="G224" s="12">
        <v>0.98266274099999995</v>
      </c>
      <c r="H224" s="12">
        <v>1.0277777779999999</v>
      </c>
      <c r="I224" s="9" t="s">
        <v>676</v>
      </c>
      <c r="J224" s="9">
        <v>1</v>
      </c>
      <c r="K224" s="20" t="s">
        <v>1273</v>
      </c>
      <c r="L224" s="6" t="s">
        <v>8</v>
      </c>
      <c r="M224" s="14">
        <v>1.2</v>
      </c>
      <c r="N224" s="14">
        <v>1.4</v>
      </c>
      <c r="O224" s="14">
        <v>3.3</v>
      </c>
      <c r="P224" s="14">
        <v>1.6</v>
      </c>
      <c r="Q224" s="14">
        <v>5</v>
      </c>
    </row>
    <row r="225" spans="1:17" ht="15" x14ac:dyDescent="0.25">
      <c r="A225" s="2">
        <v>223</v>
      </c>
      <c r="B225" s="5" t="s">
        <v>678</v>
      </c>
      <c r="C225" s="8" t="s">
        <v>677</v>
      </c>
      <c r="D225" s="12">
        <v>1.0012059849999999</v>
      </c>
      <c r="E225" s="12">
        <v>1.1303495589999999</v>
      </c>
      <c r="F225" s="12">
        <v>0.90149150199999994</v>
      </c>
      <c r="G225" s="12">
        <v>1.012803235</v>
      </c>
      <c r="H225" s="12">
        <v>1.0172694689999999</v>
      </c>
      <c r="I225" s="8" t="s">
        <v>679</v>
      </c>
      <c r="J225" s="8">
        <v>5</v>
      </c>
      <c r="K225" s="19" t="s">
        <v>1292</v>
      </c>
      <c r="L225" s="4" t="s">
        <v>34</v>
      </c>
      <c r="M225" s="13">
        <v>2.4</v>
      </c>
      <c r="N225" s="13">
        <v>2.1</v>
      </c>
      <c r="O225" s="13">
        <v>5.5</v>
      </c>
      <c r="P225" s="13">
        <v>2.9</v>
      </c>
      <c r="Q225" s="13">
        <v>3</v>
      </c>
    </row>
    <row r="226" spans="1:17" ht="15" x14ac:dyDescent="0.25">
      <c r="A226" s="3">
        <v>224</v>
      </c>
      <c r="B226" s="7" t="s">
        <v>681</v>
      </c>
      <c r="C226" s="9" t="s">
        <v>680</v>
      </c>
      <c r="D226" s="12">
        <v>0.92327670529999994</v>
      </c>
      <c r="E226" s="12">
        <v>0.75587642710000003</v>
      </c>
      <c r="F226" s="12">
        <v>0.92608409999999997</v>
      </c>
      <c r="G226" s="12">
        <v>0.94353545100000002</v>
      </c>
      <c r="H226" s="12">
        <v>1.0411328390000001</v>
      </c>
      <c r="I226" s="9" t="s">
        <v>682</v>
      </c>
      <c r="J226" s="9">
        <v>4</v>
      </c>
      <c r="K226" s="20" t="s">
        <v>1297</v>
      </c>
      <c r="L226" s="6" t="s">
        <v>34</v>
      </c>
      <c r="M226" s="14">
        <v>2.9</v>
      </c>
      <c r="N226" s="14">
        <v>4.9000000000000004</v>
      </c>
      <c r="O226" s="14">
        <v>2.7</v>
      </c>
      <c r="P226" s="14">
        <v>4.5</v>
      </c>
      <c r="Q226" s="14">
        <v>2.5</v>
      </c>
    </row>
    <row r="227" spans="1:17" ht="15" x14ac:dyDescent="0.25">
      <c r="A227" s="2">
        <v>225</v>
      </c>
      <c r="B227" s="5" t="s">
        <v>684</v>
      </c>
      <c r="C227" s="8" t="s">
        <v>683</v>
      </c>
      <c r="D227" s="12">
        <v>1.0116116038</v>
      </c>
      <c r="E227" s="12">
        <v>1.1578424884</v>
      </c>
      <c r="F227" s="12">
        <v>0.98555107500000005</v>
      </c>
      <c r="G227" s="12">
        <v>1.011036789</v>
      </c>
      <c r="H227" s="12">
        <v>1.008386448</v>
      </c>
      <c r="I227" s="8" t="s">
        <v>685</v>
      </c>
      <c r="J227" s="8">
        <v>1</v>
      </c>
      <c r="K227" s="19" t="s">
        <v>1285</v>
      </c>
      <c r="L227" s="4" t="s">
        <v>53</v>
      </c>
      <c r="M227" s="13">
        <v>2.9</v>
      </c>
      <c r="N227" s="13">
        <v>1.8</v>
      </c>
      <c r="O227" s="13">
        <v>2.1</v>
      </c>
      <c r="P227" s="13">
        <v>3</v>
      </c>
      <c r="Q227" s="13">
        <v>3.8</v>
      </c>
    </row>
    <row r="228" spans="1:17" ht="15" x14ac:dyDescent="0.25">
      <c r="A228" s="3">
        <v>226</v>
      </c>
      <c r="B228" s="7" t="s">
        <v>687</v>
      </c>
      <c r="C228" s="9" t="s">
        <v>686</v>
      </c>
      <c r="D228" s="12">
        <v>1.0014033157</v>
      </c>
      <c r="E228" s="12">
        <v>1.0632357887999999</v>
      </c>
      <c r="F228" s="12">
        <v>0.95566666700000003</v>
      </c>
      <c r="G228" s="12">
        <v>0.95550428499999995</v>
      </c>
      <c r="H228" s="12">
        <v>0.94149114</v>
      </c>
      <c r="I228" s="9" t="s">
        <v>688</v>
      </c>
      <c r="J228" s="9">
        <v>1</v>
      </c>
      <c r="K228" s="20" t="s">
        <v>1285</v>
      </c>
      <c r="L228" s="6" t="s">
        <v>53</v>
      </c>
      <c r="M228" s="14">
        <v>1.1000000000000001</v>
      </c>
      <c r="N228" s="14">
        <v>1.8</v>
      </c>
      <c r="O228" s="14">
        <v>2.4</v>
      </c>
      <c r="P228" s="14">
        <v>2.1</v>
      </c>
      <c r="Q228" s="14">
        <v>1.9</v>
      </c>
    </row>
    <row r="229" spans="1:17" ht="15" x14ac:dyDescent="0.25">
      <c r="A229" s="2">
        <v>227</v>
      </c>
      <c r="B229" s="5" t="s">
        <v>690</v>
      </c>
      <c r="C229" s="8" t="s">
        <v>689</v>
      </c>
      <c r="D229" s="12">
        <v>0.97106142539999996</v>
      </c>
      <c r="E229" s="12">
        <v>1.1242524917000001</v>
      </c>
      <c r="F229" s="12">
        <v>0.97753551400000005</v>
      </c>
      <c r="G229" s="12">
        <v>0.96297531700000005</v>
      </c>
      <c r="H229" s="12">
        <v>0.99902692199999998</v>
      </c>
      <c r="I229" s="8" t="s">
        <v>691</v>
      </c>
      <c r="J229" s="8">
        <v>1</v>
      </c>
      <c r="K229" s="19" t="s">
        <v>1273</v>
      </c>
      <c r="L229" s="4" t="s">
        <v>53</v>
      </c>
      <c r="M229" s="13">
        <v>3.4</v>
      </c>
      <c r="N229" s="13">
        <v>1.6</v>
      </c>
      <c r="O229" s="13">
        <v>2</v>
      </c>
      <c r="P229" s="13">
        <v>2.5</v>
      </c>
      <c r="Q229" s="13">
        <v>2.7</v>
      </c>
    </row>
    <row r="230" spans="1:17" ht="15" x14ac:dyDescent="0.25">
      <c r="A230" s="3">
        <v>228</v>
      </c>
      <c r="B230" s="7" t="s">
        <v>693</v>
      </c>
      <c r="C230" s="9" t="s">
        <v>692</v>
      </c>
      <c r="D230" s="12">
        <v>0.91629030730000005</v>
      </c>
      <c r="E230" s="12">
        <v>1.2096824898</v>
      </c>
      <c r="F230" s="12">
        <v>1</v>
      </c>
      <c r="G230" s="12">
        <v>1.05914303</v>
      </c>
      <c r="H230" s="12">
        <v>0.98681247999999999</v>
      </c>
      <c r="I230" s="9" t="s">
        <v>694</v>
      </c>
      <c r="J230" s="9">
        <v>1</v>
      </c>
      <c r="K230" s="20" t="s">
        <v>1280</v>
      </c>
      <c r="L230" s="6" t="s">
        <v>53</v>
      </c>
      <c r="M230" s="14">
        <v>1.6</v>
      </c>
      <c r="N230" s="14">
        <v>6.2</v>
      </c>
      <c r="O230" s="14">
        <v>2.8</v>
      </c>
      <c r="P230" s="14">
        <v>3</v>
      </c>
      <c r="Q230" s="14">
        <v>3</v>
      </c>
    </row>
    <row r="231" spans="1:17" ht="15" x14ac:dyDescent="0.25">
      <c r="A231" s="2">
        <v>229</v>
      </c>
      <c r="B231" s="5" t="s">
        <v>696</v>
      </c>
      <c r="C231" s="8" t="s">
        <v>695</v>
      </c>
      <c r="D231" s="12">
        <v>0.9800990114</v>
      </c>
      <c r="E231" s="12">
        <v>1.1382033564</v>
      </c>
      <c r="F231" s="12">
        <v>0.96382768799999996</v>
      </c>
      <c r="G231" s="12">
        <v>0.97458455499999996</v>
      </c>
      <c r="H231" s="12">
        <v>0.94929206499999996</v>
      </c>
      <c r="I231" s="8" t="s">
        <v>697</v>
      </c>
      <c r="J231" s="8">
        <v>1</v>
      </c>
      <c r="K231" s="19" t="s">
        <v>1280</v>
      </c>
      <c r="L231" s="4" t="s">
        <v>53</v>
      </c>
      <c r="M231" s="13">
        <v>1.3</v>
      </c>
      <c r="N231" s="13">
        <v>1.8</v>
      </c>
      <c r="O231" s="13">
        <v>1.8</v>
      </c>
      <c r="P231" s="13">
        <v>2.4</v>
      </c>
      <c r="Q231" s="13">
        <v>1.9</v>
      </c>
    </row>
    <row r="232" spans="1:17" ht="15" x14ac:dyDescent="0.25">
      <c r="A232" s="3">
        <v>230</v>
      </c>
      <c r="B232" s="7" t="s">
        <v>699</v>
      </c>
      <c r="C232" s="9" t="s">
        <v>698</v>
      </c>
      <c r="D232" s="12">
        <v>1.1087332039</v>
      </c>
      <c r="E232" s="12">
        <v>0.6714190981</v>
      </c>
      <c r="F232" s="12">
        <v>0.96412113200000005</v>
      </c>
      <c r="G232" s="12">
        <v>0.93756260400000002</v>
      </c>
      <c r="H232" s="12">
        <v>1.04010877</v>
      </c>
      <c r="I232" s="9" t="s">
        <v>700</v>
      </c>
      <c r="J232" s="9">
        <v>3</v>
      </c>
      <c r="K232" s="20" t="s">
        <v>1284</v>
      </c>
      <c r="L232" s="6" t="s">
        <v>34</v>
      </c>
      <c r="M232" s="14">
        <v>0.5</v>
      </c>
      <c r="N232" s="14">
        <v>6</v>
      </c>
      <c r="O232" s="14">
        <v>1.7</v>
      </c>
      <c r="P232" s="14">
        <v>2.2999999999999998</v>
      </c>
      <c r="Q232" s="14">
        <v>3.1</v>
      </c>
    </row>
    <row r="233" spans="1:17" ht="15" x14ac:dyDescent="0.25">
      <c r="A233" s="2">
        <v>231</v>
      </c>
      <c r="B233" s="5" t="s">
        <v>702</v>
      </c>
      <c r="C233" s="8" t="s">
        <v>701</v>
      </c>
      <c r="D233" s="12">
        <v>1.1093497430000001</v>
      </c>
      <c r="E233" s="12">
        <v>0.65820247239999996</v>
      </c>
      <c r="F233" s="12">
        <v>0.97106109299999999</v>
      </c>
      <c r="G233" s="12">
        <v>0.98133247499999998</v>
      </c>
      <c r="H233" s="12">
        <v>0.99066623799999998</v>
      </c>
      <c r="I233" s="8" t="s">
        <v>703</v>
      </c>
      <c r="J233" s="8">
        <v>1</v>
      </c>
      <c r="K233" s="19" t="s">
        <v>1273</v>
      </c>
      <c r="L233" s="4" t="s">
        <v>34</v>
      </c>
      <c r="M233" s="13">
        <v>2</v>
      </c>
      <c r="N233" s="13">
        <v>6.8</v>
      </c>
      <c r="O233" s="13">
        <v>9.3000000000000007</v>
      </c>
      <c r="P233" s="13">
        <v>105.6</v>
      </c>
      <c r="Q233" s="13">
        <v>14.3</v>
      </c>
    </row>
    <row r="234" spans="1:17" ht="15" x14ac:dyDescent="0.25">
      <c r="A234" s="3">
        <v>232</v>
      </c>
      <c r="B234" s="7" t="s">
        <v>705</v>
      </c>
      <c r="C234" s="9" t="s">
        <v>704</v>
      </c>
      <c r="D234" s="12">
        <v>1.0704602303999999</v>
      </c>
      <c r="E234" s="12">
        <v>0.730534868</v>
      </c>
      <c r="F234" s="12">
        <v>0.94171578300000003</v>
      </c>
      <c r="G234" s="12">
        <v>0.92656658000000003</v>
      </c>
      <c r="H234" s="12">
        <v>1.013612218</v>
      </c>
      <c r="I234" s="9" t="s">
        <v>706</v>
      </c>
      <c r="J234" s="9">
        <v>6</v>
      </c>
      <c r="K234" s="20" t="s">
        <v>1270</v>
      </c>
      <c r="L234" s="6" t="s">
        <v>34</v>
      </c>
      <c r="M234" s="14">
        <v>0.2</v>
      </c>
      <c r="N234" s="14">
        <v>3.4</v>
      </c>
      <c r="O234" s="14">
        <v>3.4</v>
      </c>
      <c r="P234" s="14">
        <v>4</v>
      </c>
      <c r="Q234" s="14">
        <v>3.3</v>
      </c>
    </row>
    <row r="235" spans="1:17" ht="15" x14ac:dyDescent="0.25">
      <c r="A235" s="2">
        <v>233</v>
      </c>
      <c r="B235" s="5" t="s">
        <v>708</v>
      </c>
      <c r="C235" s="8" t="s">
        <v>707</v>
      </c>
      <c r="D235" s="12">
        <v>1.0207599556</v>
      </c>
      <c r="E235" s="12">
        <v>0.93025572899999998</v>
      </c>
      <c r="F235" s="12">
        <v>1.0702170959999999</v>
      </c>
      <c r="G235" s="12">
        <v>1.027499191</v>
      </c>
      <c r="H235" s="12">
        <v>0.98846027000000003</v>
      </c>
      <c r="I235" s="8" t="s">
        <v>709</v>
      </c>
      <c r="J235" s="8">
        <v>1</v>
      </c>
      <c r="K235" s="19" t="s">
        <v>1273</v>
      </c>
      <c r="L235" s="4" t="s">
        <v>12</v>
      </c>
      <c r="M235" s="13">
        <v>2.2000000000000002</v>
      </c>
      <c r="N235" s="13">
        <v>4.3</v>
      </c>
      <c r="O235" s="13">
        <v>3.8</v>
      </c>
      <c r="P235" s="13">
        <v>2.4</v>
      </c>
      <c r="Q235" s="13">
        <v>3.8</v>
      </c>
    </row>
    <row r="236" spans="1:17" ht="15" x14ac:dyDescent="0.25">
      <c r="A236" s="3">
        <v>234</v>
      </c>
      <c r="B236" s="7" t="s">
        <v>711</v>
      </c>
      <c r="C236" s="9" t="s">
        <v>710</v>
      </c>
      <c r="D236" s="12">
        <v>0.93837782540000003</v>
      </c>
      <c r="E236" s="12">
        <v>1.4285714286</v>
      </c>
      <c r="F236" s="12">
        <v>0.93472</v>
      </c>
      <c r="G236" s="12">
        <v>0.960614152</v>
      </c>
      <c r="H236" s="12">
        <v>0.96229562899999999</v>
      </c>
      <c r="I236" s="9" t="s">
        <v>712</v>
      </c>
      <c r="J236" s="9">
        <v>1</v>
      </c>
      <c r="K236" s="20" t="s">
        <v>1273</v>
      </c>
      <c r="L236" s="6" t="s">
        <v>53</v>
      </c>
      <c r="M236" s="14">
        <v>2.8</v>
      </c>
      <c r="N236" s="14">
        <v>3.1</v>
      </c>
      <c r="O236" s="14">
        <v>3.3</v>
      </c>
      <c r="P236" s="14">
        <v>2.8</v>
      </c>
      <c r="Q236" s="14">
        <v>2.5</v>
      </c>
    </row>
    <row r="237" spans="1:17" ht="15" x14ac:dyDescent="0.25">
      <c r="A237" s="2">
        <v>235</v>
      </c>
      <c r="B237" s="5" t="s">
        <v>714</v>
      </c>
      <c r="C237" s="8" t="s">
        <v>713</v>
      </c>
      <c r="D237" s="12">
        <v>0.96019087889999999</v>
      </c>
      <c r="E237" s="12">
        <v>1.2204884668</v>
      </c>
      <c r="F237" s="12">
        <v>0.91712887399999998</v>
      </c>
      <c r="G237" s="12">
        <v>0.89466666699999997</v>
      </c>
      <c r="H237" s="12">
        <v>0.95011876500000003</v>
      </c>
      <c r="I237" s="8" t="s">
        <v>715</v>
      </c>
      <c r="J237" s="8">
        <v>1</v>
      </c>
      <c r="K237" s="19" t="s">
        <v>1266</v>
      </c>
      <c r="L237" s="4" t="s">
        <v>53</v>
      </c>
      <c r="M237" s="13">
        <v>3.3</v>
      </c>
      <c r="N237" s="13">
        <v>2.4</v>
      </c>
      <c r="O237" s="13">
        <v>2.8</v>
      </c>
      <c r="P237" s="13">
        <v>3.6</v>
      </c>
      <c r="Q237" s="13">
        <v>2.6</v>
      </c>
    </row>
    <row r="238" spans="1:17" ht="15" x14ac:dyDescent="0.25">
      <c r="A238" s="3">
        <v>236</v>
      </c>
      <c r="B238" s="7" t="s">
        <v>717</v>
      </c>
      <c r="C238" s="9" t="s">
        <v>716</v>
      </c>
      <c r="D238" s="12">
        <v>1.0247241759000001</v>
      </c>
      <c r="E238" s="12">
        <v>1.1567139557999999</v>
      </c>
      <c r="F238" s="12">
        <v>0.95549651300000005</v>
      </c>
      <c r="G238" s="12">
        <v>0.96739495799999997</v>
      </c>
      <c r="H238" s="12">
        <v>0.97583278900000003</v>
      </c>
      <c r="I238" s="9" t="s">
        <v>718</v>
      </c>
      <c r="J238" s="9">
        <v>1</v>
      </c>
      <c r="K238" s="20" t="s">
        <v>1273</v>
      </c>
      <c r="L238" s="6" t="s">
        <v>53</v>
      </c>
      <c r="M238" s="14">
        <v>1.4</v>
      </c>
      <c r="N238" s="14">
        <v>1.8</v>
      </c>
      <c r="O238" s="14">
        <v>1.7</v>
      </c>
      <c r="P238" s="14">
        <v>2.9</v>
      </c>
      <c r="Q238" s="14">
        <v>1.7</v>
      </c>
    </row>
    <row r="239" spans="1:17" ht="15" x14ac:dyDescent="0.25">
      <c r="A239" s="2">
        <v>237</v>
      </c>
      <c r="B239" s="5" t="s">
        <v>720</v>
      </c>
      <c r="C239" s="8" t="s">
        <v>719</v>
      </c>
      <c r="D239" s="12">
        <v>1.1624976227999999</v>
      </c>
      <c r="E239" s="12">
        <v>1.4419060051999999</v>
      </c>
      <c r="F239" s="12">
        <v>1.0546538590000001</v>
      </c>
      <c r="G239" s="12">
        <v>0.94618983999999995</v>
      </c>
      <c r="H239" s="12">
        <v>0.99080297100000003</v>
      </c>
      <c r="I239" s="8" t="s">
        <v>721</v>
      </c>
      <c r="J239" s="8">
        <v>1</v>
      </c>
      <c r="K239" s="19" t="s">
        <v>1273</v>
      </c>
      <c r="L239" s="4" t="s">
        <v>53</v>
      </c>
      <c r="M239" s="13">
        <v>2.6</v>
      </c>
      <c r="N239" s="13">
        <v>1.9</v>
      </c>
      <c r="O239" s="13">
        <v>3.1</v>
      </c>
      <c r="P239" s="13">
        <v>8.9</v>
      </c>
      <c r="Q239" s="13">
        <v>4.3</v>
      </c>
    </row>
    <row r="240" spans="1:17" ht="15" x14ac:dyDescent="0.25">
      <c r="A240" s="3">
        <v>238</v>
      </c>
      <c r="B240" s="7" t="s">
        <v>723</v>
      </c>
      <c r="C240" s="9" t="s">
        <v>722</v>
      </c>
      <c r="D240" s="12">
        <v>0.89398097300000001</v>
      </c>
      <c r="E240" s="12">
        <v>1.0003298153</v>
      </c>
      <c r="F240" s="12">
        <v>1.0427408410000001</v>
      </c>
      <c r="G240" s="12">
        <v>1.0245258340000001</v>
      </c>
      <c r="H240" s="12">
        <v>0.85477879099999998</v>
      </c>
      <c r="I240" s="9" t="s">
        <v>724</v>
      </c>
      <c r="J240" s="9">
        <v>1</v>
      </c>
      <c r="K240" s="20" t="s">
        <v>1273</v>
      </c>
      <c r="L240" s="6" t="s">
        <v>53</v>
      </c>
      <c r="M240" s="14">
        <v>11.9</v>
      </c>
      <c r="N240" s="14">
        <v>10.6</v>
      </c>
      <c r="O240" s="14">
        <v>8.5</v>
      </c>
      <c r="P240" s="14">
        <v>7.4</v>
      </c>
      <c r="Q240" s="14">
        <v>8.4</v>
      </c>
    </row>
    <row r="241" spans="1:17" ht="15" x14ac:dyDescent="0.25">
      <c r="A241" s="2">
        <v>239</v>
      </c>
      <c r="B241" s="5" t="s">
        <v>726</v>
      </c>
      <c r="C241" s="8" t="s">
        <v>725</v>
      </c>
      <c r="D241" s="12">
        <v>1.0702308919000001</v>
      </c>
      <c r="E241" s="12">
        <v>0.95027063599999995</v>
      </c>
      <c r="F241" s="12">
        <v>0.96586151399999998</v>
      </c>
      <c r="G241" s="12">
        <v>0.97454308099999998</v>
      </c>
      <c r="H241" s="12">
        <v>1.015630196</v>
      </c>
      <c r="I241" s="8" t="s">
        <v>727</v>
      </c>
      <c r="J241" s="8">
        <v>1</v>
      </c>
      <c r="K241" s="19" t="s">
        <v>1266</v>
      </c>
      <c r="L241" s="4" t="s">
        <v>12</v>
      </c>
      <c r="M241" s="13">
        <v>5</v>
      </c>
      <c r="N241" s="13">
        <v>4</v>
      </c>
      <c r="O241" s="13">
        <v>3.3</v>
      </c>
      <c r="P241" s="13">
        <v>4.5999999999999996</v>
      </c>
      <c r="Q241" s="13">
        <v>6.2</v>
      </c>
    </row>
    <row r="242" spans="1:17" ht="15" x14ac:dyDescent="0.25">
      <c r="A242" s="3">
        <v>240</v>
      </c>
      <c r="B242" s="7" t="s">
        <v>729</v>
      </c>
      <c r="C242" s="9" t="s">
        <v>728</v>
      </c>
      <c r="D242" s="12">
        <v>0.93035481980000001</v>
      </c>
      <c r="E242" s="12">
        <v>1.0540989047</v>
      </c>
      <c r="F242" s="12">
        <v>0.97353622200000001</v>
      </c>
      <c r="G242" s="12">
        <v>0.94914134699999997</v>
      </c>
      <c r="H242" s="12">
        <v>0.88520900300000005</v>
      </c>
      <c r="I242" s="9" t="s">
        <v>730</v>
      </c>
      <c r="J242" s="9">
        <v>2</v>
      </c>
      <c r="K242" s="20" t="s">
        <v>1282</v>
      </c>
      <c r="L242" s="6" t="s">
        <v>53</v>
      </c>
      <c r="M242" s="14">
        <v>2.2999999999999998</v>
      </c>
      <c r="N242" s="14">
        <v>2.5</v>
      </c>
      <c r="O242" s="14">
        <v>2.8</v>
      </c>
      <c r="P242" s="14">
        <v>4.5</v>
      </c>
      <c r="Q242" s="14">
        <v>3.3</v>
      </c>
    </row>
    <row r="243" spans="1:17" ht="15" x14ac:dyDescent="0.25">
      <c r="A243" s="2">
        <v>241</v>
      </c>
      <c r="B243" s="5" t="s">
        <v>732</v>
      </c>
      <c r="C243" s="8" t="s">
        <v>731</v>
      </c>
      <c r="D243" s="12">
        <v>1.1414185844</v>
      </c>
      <c r="E243" s="12">
        <v>0.74974907999999996</v>
      </c>
      <c r="F243" s="12">
        <v>0.94232059000000001</v>
      </c>
      <c r="G243" s="12">
        <v>0.94079618899999995</v>
      </c>
      <c r="H243" s="12">
        <v>1.0625</v>
      </c>
      <c r="I243" s="8" t="s">
        <v>733</v>
      </c>
      <c r="J243" s="8">
        <v>3</v>
      </c>
      <c r="K243" s="19" t="s">
        <v>1274</v>
      </c>
      <c r="L243" s="4" t="s">
        <v>34</v>
      </c>
      <c r="M243" s="13">
        <v>2.5</v>
      </c>
      <c r="N243" s="13">
        <v>5.5</v>
      </c>
      <c r="O243" s="13">
        <v>3</v>
      </c>
      <c r="P243" s="13">
        <v>6.2</v>
      </c>
      <c r="Q243" s="13">
        <v>4</v>
      </c>
    </row>
    <row r="244" spans="1:17" ht="15" x14ac:dyDescent="0.25">
      <c r="A244" s="3">
        <v>242</v>
      </c>
      <c r="B244" s="7" t="s">
        <v>735</v>
      </c>
      <c r="C244" s="9" t="s">
        <v>734</v>
      </c>
      <c r="D244" s="12">
        <v>1.1336613353</v>
      </c>
      <c r="E244" s="12">
        <v>0.9</v>
      </c>
      <c r="F244" s="12">
        <v>1.024712844</v>
      </c>
      <c r="G244" s="12">
        <v>1.0236665490000001</v>
      </c>
      <c r="H244" s="12">
        <v>1.0767946580000001</v>
      </c>
      <c r="I244" s="9" t="s">
        <v>736</v>
      </c>
      <c r="J244" s="9">
        <v>3</v>
      </c>
      <c r="K244" s="20" t="s">
        <v>1274</v>
      </c>
      <c r="L244" s="6" t="s">
        <v>34</v>
      </c>
      <c r="M244" s="14">
        <v>4.0999999999999996</v>
      </c>
      <c r="N244" s="14">
        <v>9.4</v>
      </c>
      <c r="O244" s="14">
        <v>5.8</v>
      </c>
      <c r="P244" s="14">
        <v>6</v>
      </c>
      <c r="Q244" s="14">
        <v>6.2</v>
      </c>
    </row>
    <row r="245" spans="1:17" ht="15" x14ac:dyDescent="0.25">
      <c r="A245" s="2">
        <v>243</v>
      </c>
      <c r="B245" s="5" t="s">
        <v>738</v>
      </c>
      <c r="C245" s="8" t="s">
        <v>737</v>
      </c>
      <c r="D245" s="12">
        <v>1.0515384591000001</v>
      </c>
      <c r="E245" s="12">
        <v>0.76332134679999997</v>
      </c>
      <c r="F245" s="12">
        <v>0.91348511399999999</v>
      </c>
      <c r="G245" s="12">
        <v>0.97288573300000003</v>
      </c>
      <c r="H245" s="12">
        <v>1.1282225239999999</v>
      </c>
      <c r="I245" s="8" t="s">
        <v>739</v>
      </c>
      <c r="J245" s="8">
        <v>3</v>
      </c>
      <c r="K245" s="19" t="s">
        <v>1274</v>
      </c>
      <c r="L245" s="4" t="s">
        <v>34</v>
      </c>
      <c r="M245" s="13">
        <v>0.5</v>
      </c>
      <c r="N245" s="13">
        <v>5</v>
      </c>
      <c r="O245" s="13">
        <v>5.3</v>
      </c>
      <c r="P245" s="13">
        <v>4.3</v>
      </c>
      <c r="Q245" s="13">
        <v>2.9</v>
      </c>
    </row>
    <row r="246" spans="1:17" ht="15" x14ac:dyDescent="0.25">
      <c r="A246" s="3">
        <v>244</v>
      </c>
      <c r="B246" s="7" t="s">
        <v>741</v>
      </c>
      <c r="C246" s="9" t="s">
        <v>740</v>
      </c>
      <c r="D246" s="12">
        <v>0.92582203029999999</v>
      </c>
      <c r="E246" s="12">
        <v>0.87848876789999997</v>
      </c>
      <c r="F246" s="12">
        <v>0.90549597900000001</v>
      </c>
      <c r="G246" s="12">
        <v>0.91616566499999996</v>
      </c>
      <c r="H246" s="12">
        <v>1.093319194</v>
      </c>
      <c r="I246" s="9" t="s">
        <v>742</v>
      </c>
      <c r="J246" s="9">
        <v>3</v>
      </c>
      <c r="K246" s="20" t="s">
        <v>1274</v>
      </c>
      <c r="L246" s="6" t="s">
        <v>34</v>
      </c>
      <c r="M246" s="14">
        <v>4.2</v>
      </c>
      <c r="N246" s="14">
        <v>17.399999999999999</v>
      </c>
      <c r="O246" s="14">
        <v>6.2</v>
      </c>
      <c r="P246" s="14">
        <v>4.5</v>
      </c>
      <c r="Q246" s="14">
        <v>5.2</v>
      </c>
    </row>
    <row r="247" spans="1:17" ht="15" x14ac:dyDescent="0.25">
      <c r="A247" s="2">
        <v>245</v>
      </c>
      <c r="B247" s="5" t="s">
        <v>744</v>
      </c>
      <c r="C247" s="8" t="s">
        <v>743</v>
      </c>
      <c r="D247" s="12">
        <v>0.92678991160000002</v>
      </c>
      <c r="E247" s="12">
        <v>0.88021178030000002</v>
      </c>
      <c r="F247" s="12">
        <v>0.94489247300000001</v>
      </c>
      <c r="G247" s="12">
        <v>0.95045195800000004</v>
      </c>
      <c r="H247" s="12">
        <v>1.101160862</v>
      </c>
      <c r="I247" s="8" t="s">
        <v>745</v>
      </c>
      <c r="J247" s="8">
        <v>3</v>
      </c>
      <c r="K247" s="19" t="s">
        <v>1274</v>
      </c>
      <c r="L247" s="4" t="s">
        <v>34</v>
      </c>
      <c r="M247" s="13">
        <v>2.5</v>
      </c>
      <c r="N247" s="13">
        <v>8.3000000000000007</v>
      </c>
      <c r="O247" s="13">
        <v>3</v>
      </c>
      <c r="P247" s="13">
        <v>7.8</v>
      </c>
      <c r="Q247" s="13">
        <v>2.7</v>
      </c>
    </row>
    <row r="248" spans="1:17" ht="15" x14ac:dyDescent="0.25">
      <c r="A248" s="3">
        <v>246</v>
      </c>
      <c r="B248" s="7" t="s">
        <v>747</v>
      </c>
      <c r="C248" s="9" t="s">
        <v>746</v>
      </c>
      <c r="D248" s="12">
        <v>1.0170614621</v>
      </c>
      <c r="E248" s="12">
        <v>0.74293315599999998</v>
      </c>
      <c r="F248" s="12">
        <v>0.93277870200000002</v>
      </c>
      <c r="G248" s="12">
        <v>0.90093847800000004</v>
      </c>
      <c r="H248" s="12">
        <v>1.0418353579999999</v>
      </c>
      <c r="I248" s="9" t="s">
        <v>748</v>
      </c>
      <c r="J248" s="9">
        <v>3</v>
      </c>
      <c r="K248" s="20" t="s">
        <v>1274</v>
      </c>
      <c r="L248" s="6" t="s">
        <v>34</v>
      </c>
      <c r="M248" s="14">
        <v>2.8</v>
      </c>
      <c r="N248" s="14">
        <v>9.5</v>
      </c>
      <c r="O248" s="14">
        <v>3.7</v>
      </c>
      <c r="P248" s="14">
        <v>3.7</v>
      </c>
      <c r="Q248" s="14">
        <v>3.9</v>
      </c>
    </row>
    <row r="249" spans="1:17" ht="15" x14ac:dyDescent="0.25">
      <c r="A249" s="2">
        <v>247</v>
      </c>
      <c r="B249" s="5" t="s">
        <v>750</v>
      </c>
      <c r="C249" s="8" t="s">
        <v>749</v>
      </c>
      <c r="D249" s="12">
        <v>1.0581653689999999</v>
      </c>
      <c r="E249" s="12">
        <v>0.97674418600000001</v>
      </c>
      <c r="F249" s="12">
        <v>0.93274754999999998</v>
      </c>
      <c r="G249" s="12">
        <v>0.95787671200000002</v>
      </c>
      <c r="H249" s="12">
        <v>1.071146245</v>
      </c>
      <c r="I249" s="8" t="s">
        <v>751</v>
      </c>
      <c r="J249" s="8">
        <v>3</v>
      </c>
      <c r="K249" s="19" t="s">
        <v>1274</v>
      </c>
      <c r="L249" s="4" t="s">
        <v>34</v>
      </c>
      <c r="M249" s="13">
        <v>1.6</v>
      </c>
      <c r="N249" s="13">
        <v>10.199999999999999</v>
      </c>
      <c r="O249" s="13">
        <v>4.2</v>
      </c>
      <c r="P249" s="13">
        <v>3.8</v>
      </c>
      <c r="Q249" s="13">
        <v>2.4</v>
      </c>
    </row>
    <row r="250" spans="1:17" ht="15" x14ac:dyDescent="0.25">
      <c r="A250" s="3">
        <v>248</v>
      </c>
      <c r="B250" s="7" t="s">
        <v>753</v>
      </c>
      <c r="C250" s="9" t="s">
        <v>752</v>
      </c>
      <c r="D250" s="12">
        <v>1.1007613328000001</v>
      </c>
      <c r="E250" s="12">
        <v>0.7763995977</v>
      </c>
      <c r="F250" s="12">
        <v>0.96364838100000005</v>
      </c>
      <c r="G250" s="12">
        <v>0.94532279299999999</v>
      </c>
      <c r="H250" s="12">
        <v>1.0647575659999999</v>
      </c>
      <c r="I250" s="9" t="s">
        <v>754</v>
      </c>
      <c r="J250" s="9">
        <v>3</v>
      </c>
      <c r="K250" s="20" t="s">
        <v>1284</v>
      </c>
      <c r="L250" s="6" t="s">
        <v>34</v>
      </c>
      <c r="M250" s="14">
        <v>0.9</v>
      </c>
      <c r="N250" s="14">
        <v>2.6</v>
      </c>
      <c r="O250" s="14">
        <v>4.2</v>
      </c>
      <c r="P250" s="14">
        <v>4.9000000000000004</v>
      </c>
      <c r="Q250" s="14">
        <v>2.5</v>
      </c>
    </row>
    <row r="251" spans="1:17" ht="15" x14ac:dyDescent="0.25">
      <c r="A251" s="2">
        <v>249</v>
      </c>
      <c r="B251" s="5" t="s">
        <v>756</v>
      </c>
      <c r="C251" s="8" t="s">
        <v>755</v>
      </c>
      <c r="D251" s="12">
        <v>1.0782564745000001</v>
      </c>
      <c r="E251" s="12">
        <v>0.8448391421</v>
      </c>
      <c r="F251" s="12">
        <v>0.99149493</v>
      </c>
      <c r="G251" s="12">
        <v>0.96393989999999996</v>
      </c>
      <c r="H251" s="12">
        <v>1.1051070839999999</v>
      </c>
      <c r="I251" s="8" t="s">
        <v>757</v>
      </c>
      <c r="J251" s="8">
        <v>3</v>
      </c>
      <c r="K251" s="19" t="s">
        <v>1274</v>
      </c>
      <c r="L251" s="4" t="s">
        <v>34</v>
      </c>
      <c r="M251" s="13">
        <v>3.2</v>
      </c>
      <c r="N251" s="13">
        <v>4</v>
      </c>
      <c r="O251" s="13">
        <v>3</v>
      </c>
      <c r="P251" s="13">
        <v>4.8</v>
      </c>
      <c r="Q251" s="13">
        <v>6.3</v>
      </c>
    </row>
    <row r="252" spans="1:17" ht="15" x14ac:dyDescent="0.25">
      <c r="A252" s="3">
        <v>250</v>
      </c>
      <c r="B252" s="7" t="s">
        <v>759</v>
      </c>
      <c r="C252" s="9" t="s">
        <v>758</v>
      </c>
      <c r="D252" s="12">
        <v>1.0159759095000001</v>
      </c>
      <c r="E252" s="12">
        <v>0.74677966100000004</v>
      </c>
      <c r="F252" s="12">
        <v>0.92928596100000005</v>
      </c>
      <c r="G252" s="12">
        <v>0.95592286500000001</v>
      </c>
      <c r="H252" s="12">
        <v>0.89021163999999997</v>
      </c>
      <c r="I252" s="9" t="s">
        <v>760</v>
      </c>
      <c r="J252" s="9">
        <v>3</v>
      </c>
      <c r="K252" s="20" t="s">
        <v>1274</v>
      </c>
      <c r="L252" s="6" t="s">
        <v>34</v>
      </c>
      <c r="M252" s="14">
        <v>6.7</v>
      </c>
      <c r="N252" s="14">
        <v>11.6</v>
      </c>
      <c r="O252" s="14">
        <v>1.2</v>
      </c>
      <c r="P252" s="14">
        <v>7.4</v>
      </c>
      <c r="Q252" s="14">
        <v>9</v>
      </c>
    </row>
    <row r="253" spans="1:17" ht="15" x14ac:dyDescent="0.25">
      <c r="A253" s="2">
        <v>251</v>
      </c>
      <c r="B253" s="5" t="s">
        <v>762</v>
      </c>
      <c r="C253" s="8" t="s">
        <v>761</v>
      </c>
      <c r="D253" s="12">
        <v>0.98208327780000004</v>
      </c>
      <c r="E253" s="12">
        <v>0.84244049610000005</v>
      </c>
      <c r="F253" s="12">
        <v>1.0009615380000001</v>
      </c>
      <c r="G253" s="12">
        <v>0.96076313899999999</v>
      </c>
      <c r="H253" s="12">
        <v>1.0600400270000001</v>
      </c>
      <c r="I253" s="8" t="s">
        <v>763</v>
      </c>
      <c r="J253" s="8">
        <v>3</v>
      </c>
      <c r="K253" s="19" t="s">
        <v>1274</v>
      </c>
      <c r="L253" s="4" t="s">
        <v>34</v>
      </c>
      <c r="M253" s="13">
        <v>1.5</v>
      </c>
      <c r="N253" s="13">
        <v>6.1</v>
      </c>
      <c r="O253" s="13">
        <v>4.7</v>
      </c>
      <c r="P253" s="13">
        <v>9</v>
      </c>
      <c r="Q253" s="13">
        <v>3.5</v>
      </c>
    </row>
    <row r="254" spans="1:17" ht="15" x14ac:dyDescent="0.25">
      <c r="A254" s="3">
        <v>252</v>
      </c>
      <c r="B254" s="7" t="s">
        <v>765</v>
      </c>
      <c r="C254" s="9" t="s">
        <v>764</v>
      </c>
      <c r="D254" s="12">
        <v>0.79259380830000004</v>
      </c>
      <c r="E254" s="12">
        <v>0.80545957150000003</v>
      </c>
      <c r="F254" s="12">
        <v>0.96520575399999997</v>
      </c>
      <c r="G254" s="12">
        <v>0.88201680699999996</v>
      </c>
      <c r="H254" s="12">
        <v>1.1570355859999999</v>
      </c>
      <c r="I254" s="9" t="s">
        <v>766</v>
      </c>
      <c r="J254" s="9">
        <v>3</v>
      </c>
      <c r="K254" s="20" t="s">
        <v>1274</v>
      </c>
      <c r="L254" s="6" t="s">
        <v>34</v>
      </c>
      <c r="M254" s="14">
        <v>2.8</v>
      </c>
      <c r="N254" s="14">
        <v>5.2</v>
      </c>
      <c r="O254" s="14">
        <v>2.7</v>
      </c>
      <c r="P254" s="14">
        <v>3</v>
      </c>
      <c r="Q254" s="14">
        <v>3.6</v>
      </c>
    </row>
    <row r="255" spans="1:17" ht="15" x14ac:dyDescent="0.25">
      <c r="A255" s="2">
        <v>253</v>
      </c>
      <c r="B255" s="5" t="s">
        <v>768</v>
      </c>
      <c r="C255" s="8" t="s">
        <v>767</v>
      </c>
      <c r="D255" s="12">
        <v>0.94163556429999995</v>
      </c>
      <c r="E255" s="12">
        <v>0.8390536488</v>
      </c>
      <c r="F255" s="12">
        <v>0.91006711399999995</v>
      </c>
      <c r="G255" s="12">
        <v>0.92890059199999997</v>
      </c>
      <c r="H255" s="12">
        <v>1.0141867369999999</v>
      </c>
      <c r="I255" s="8" t="s">
        <v>769</v>
      </c>
      <c r="J255" s="8">
        <v>3</v>
      </c>
      <c r="K255" s="19" t="s">
        <v>1274</v>
      </c>
      <c r="L255" s="4" t="s">
        <v>34</v>
      </c>
      <c r="M255" s="13">
        <v>0.5</v>
      </c>
      <c r="N255" s="13">
        <v>4.2</v>
      </c>
      <c r="O255" s="13">
        <v>5.4</v>
      </c>
      <c r="P255" s="13">
        <v>5.6</v>
      </c>
      <c r="Q255" s="13">
        <v>3</v>
      </c>
    </row>
    <row r="256" spans="1:17" ht="15" x14ac:dyDescent="0.25">
      <c r="A256" s="3">
        <v>254</v>
      </c>
      <c r="B256" s="7" t="s">
        <v>771</v>
      </c>
      <c r="C256" s="9" t="s">
        <v>770</v>
      </c>
      <c r="D256" s="12">
        <v>1.0855752347000001</v>
      </c>
      <c r="E256" s="12">
        <v>0.85064494229999998</v>
      </c>
      <c r="F256" s="12">
        <v>0.97042392399999999</v>
      </c>
      <c r="G256" s="12">
        <v>0.92281879200000005</v>
      </c>
      <c r="H256" s="12">
        <v>1.123521682</v>
      </c>
      <c r="I256" s="9" t="s">
        <v>772</v>
      </c>
      <c r="J256" s="9">
        <v>3</v>
      </c>
      <c r="K256" s="20" t="s">
        <v>1274</v>
      </c>
      <c r="L256" s="6" t="s">
        <v>34</v>
      </c>
      <c r="M256" s="14">
        <v>0.7</v>
      </c>
      <c r="N256" s="14">
        <v>4.9000000000000004</v>
      </c>
      <c r="O256" s="14">
        <v>3.5</v>
      </c>
      <c r="P256" s="14">
        <v>4</v>
      </c>
      <c r="Q256" s="14">
        <v>2.9</v>
      </c>
    </row>
    <row r="257" spans="1:17" ht="15" x14ac:dyDescent="0.25">
      <c r="A257" s="2">
        <v>255</v>
      </c>
      <c r="B257" s="5" t="s">
        <v>774</v>
      </c>
      <c r="C257" s="8" t="s">
        <v>773</v>
      </c>
      <c r="D257" s="12">
        <v>1.0402764020999999</v>
      </c>
      <c r="E257" s="12">
        <v>0.83361120369999997</v>
      </c>
      <c r="F257" s="12">
        <v>0.91775456899999996</v>
      </c>
      <c r="G257" s="12">
        <v>0.90133073699999999</v>
      </c>
      <c r="H257" s="12">
        <v>1.0153282239999999</v>
      </c>
      <c r="I257" s="8" t="s">
        <v>775</v>
      </c>
      <c r="J257" s="8">
        <v>3</v>
      </c>
      <c r="K257" s="19" t="s">
        <v>1274</v>
      </c>
      <c r="L257" s="4" t="s">
        <v>34</v>
      </c>
      <c r="M257" s="13">
        <v>1.1000000000000001</v>
      </c>
      <c r="N257" s="13">
        <v>5</v>
      </c>
      <c r="O257" s="13">
        <v>5.7</v>
      </c>
      <c r="P257" s="13">
        <v>6.2</v>
      </c>
      <c r="Q257" s="13">
        <v>3.1</v>
      </c>
    </row>
    <row r="258" spans="1:17" ht="15" x14ac:dyDescent="0.25">
      <c r="A258" s="3">
        <v>256</v>
      </c>
      <c r="B258" s="7" t="s">
        <v>777</v>
      </c>
      <c r="C258" s="9" t="s">
        <v>776</v>
      </c>
      <c r="D258" s="12">
        <v>1.0743907569</v>
      </c>
      <c r="E258" s="12">
        <v>0.86358866739999995</v>
      </c>
      <c r="F258" s="12">
        <v>0.88907849800000005</v>
      </c>
      <c r="G258" s="12">
        <v>0.97239986499999997</v>
      </c>
      <c r="H258" s="12">
        <v>1.0500846020000001</v>
      </c>
      <c r="I258" s="9" t="s">
        <v>778</v>
      </c>
      <c r="J258" s="9">
        <v>3</v>
      </c>
      <c r="K258" s="20" t="s">
        <v>1274</v>
      </c>
      <c r="L258" s="6" t="s">
        <v>34</v>
      </c>
      <c r="M258" s="14">
        <v>1.9</v>
      </c>
      <c r="N258" s="14">
        <v>4.3</v>
      </c>
      <c r="O258" s="14">
        <v>5.3</v>
      </c>
      <c r="P258" s="14">
        <v>4.5</v>
      </c>
      <c r="Q258" s="14">
        <v>2.9</v>
      </c>
    </row>
    <row r="259" spans="1:17" ht="15" x14ac:dyDescent="0.25">
      <c r="A259" s="2">
        <v>257</v>
      </c>
      <c r="B259" s="5" t="s">
        <v>780</v>
      </c>
      <c r="C259" s="8" t="s">
        <v>779</v>
      </c>
      <c r="D259" s="12">
        <v>1.0418775401</v>
      </c>
      <c r="E259" s="12">
        <v>0.82611570249999999</v>
      </c>
      <c r="F259" s="12">
        <v>0.96472097499999998</v>
      </c>
      <c r="G259" s="12">
        <v>0.94444444400000005</v>
      </c>
      <c r="H259" s="12">
        <v>1.0908500969999999</v>
      </c>
      <c r="I259" s="8" t="s">
        <v>781</v>
      </c>
      <c r="J259" s="8">
        <v>3</v>
      </c>
      <c r="K259" s="19" t="s">
        <v>1284</v>
      </c>
      <c r="L259" s="4" t="s">
        <v>34</v>
      </c>
      <c r="M259" s="13">
        <v>2.1</v>
      </c>
      <c r="N259" s="13">
        <v>6.2</v>
      </c>
      <c r="O259" s="13">
        <v>2.7</v>
      </c>
      <c r="P259" s="13">
        <v>3.9</v>
      </c>
      <c r="Q259" s="13">
        <v>3.5</v>
      </c>
    </row>
    <row r="260" spans="1:17" ht="15" x14ac:dyDescent="0.25">
      <c r="A260" s="3">
        <v>258</v>
      </c>
      <c r="B260" s="7" t="s">
        <v>783</v>
      </c>
      <c r="C260" s="9" t="s">
        <v>782</v>
      </c>
      <c r="D260" s="12">
        <v>0.87720692889999996</v>
      </c>
      <c r="E260" s="12">
        <v>0.89396465489999999</v>
      </c>
      <c r="F260" s="12">
        <v>0.91501976299999999</v>
      </c>
      <c r="G260" s="12">
        <v>0.90835030500000002</v>
      </c>
      <c r="H260" s="12">
        <v>1.093770709</v>
      </c>
      <c r="I260" s="9" t="s">
        <v>784</v>
      </c>
      <c r="J260" s="9">
        <v>3</v>
      </c>
      <c r="K260" s="20" t="s">
        <v>1274</v>
      </c>
      <c r="L260" s="6" t="s">
        <v>34</v>
      </c>
      <c r="M260" s="14">
        <v>5.2</v>
      </c>
      <c r="N260" s="14">
        <v>3.9</v>
      </c>
      <c r="O260" s="14">
        <v>2.8</v>
      </c>
      <c r="P260" s="14">
        <v>2.4</v>
      </c>
      <c r="Q260" s="14">
        <v>5</v>
      </c>
    </row>
    <row r="261" spans="1:17" ht="15" x14ac:dyDescent="0.25">
      <c r="A261" s="2">
        <v>259</v>
      </c>
      <c r="B261" s="5" t="s">
        <v>786</v>
      </c>
      <c r="C261" s="8" t="s">
        <v>785</v>
      </c>
      <c r="D261" s="12">
        <v>0.87618113409999998</v>
      </c>
      <c r="E261" s="12">
        <v>0.88757993940000002</v>
      </c>
      <c r="F261" s="12">
        <v>0.98736770200000001</v>
      </c>
      <c r="G261" s="12">
        <v>1.0046728970000001</v>
      </c>
      <c r="H261" s="12">
        <v>1.088235294</v>
      </c>
      <c r="I261" s="8" t="s">
        <v>787</v>
      </c>
      <c r="J261" s="8">
        <v>3</v>
      </c>
      <c r="K261" s="19" t="s">
        <v>1284</v>
      </c>
      <c r="L261" s="4" t="s">
        <v>34</v>
      </c>
      <c r="M261" s="13">
        <v>9.6</v>
      </c>
      <c r="N261" s="13">
        <v>9.5</v>
      </c>
      <c r="O261" s="13">
        <v>4.5999999999999996</v>
      </c>
      <c r="P261" s="13">
        <v>5.7</v>
      </c>
      <c r="Q261" s="13">
        <v>4.4000000000000004</v>
      </c>
    </row>
    <row r="262" spans="1:17" ht="15" x14ac:dyDescent="0.25">
      <c r="A262" s="3">
        <v>260</v>
      </c>
      <c r="B262" s="7" t="s">
        <v>789</v>
      </c>
      <c r="C262" s="9" t="s">
        <v>788</v>
      </c>
      <c r="D262" s="12">
        <v>1.0871895226999999</v>
      </c>
      <c r="E262" s="12">
        <v>0.68300205619999999</v>
      </c>
      <c r="F262" s="12">
        <v>0.95495798300000001</v>
      </c>
      <c r="G262" s="12">
        <v>0.98208955200000003</v>
      </c>
      <c r="H262" s="12">
        <v>1.0747849110000001</v>
      </c>
      <c r="I262" s="9" t="s">
        <v>790</v>
      </c>
      <c r="J262" s="9">
        <v>3</v>
      </c>
      <c r="K262" s="20" t="s">
        <v>1274</v>
      </c>
      <c r="L262" s="6" t="s">
        <v>34</v>
      </c>
      <c r="M262" s="14">
        <v>2.2000000000000002</v>
      </c>
      <c r="N262" s="14">
        <v>10.1</v>
      </c>
      <c r="O262" s="14">
        <v>4.0999999999999996</v>
      </c>
      <c r="P262" s="14">
        <v>4.9000000000000004</v>
      </c>
      <c r="Q262" s="14">
        <v>4</v>
      </c>
    </row>
    <row r="263" spans="1:17" ht="15" x14ac:dyDescent="0.25">
      <c r="A263" s="2">
        <v>261</v>
      </c>
      <c r="B263" s="5" t="s">
        <v>792</v>
      </c>
      <c r="C263" s="8" t="s">
        <v>791</v>
      </c>
      <c r="D263" s="12">
        <v>1.0850648512000001</v>
      </c>
      <c r="E263" s="12">
        <v>0.79041322309999995</v>
      </c>
      <c r="F263" s="12">
        <v>0.93503555299999996</v>
      </c>
      <c r="G263" s="12">
        <v>0.93428757299999998</v>
      </c>
      <c r="H263" s="12">
        <v>1.100742654</v>
      </c>
      <c r="I263" s="8" t="s">
        <v>793</v>
      </c>
      <c r="J263" s="8">
        <v>3</v>
      </c>
      <c r="K263" s="19" t="s">
        <v>1274</v>
      </c>
      <c r="L263" s="4" t="s">
        <v>34</v>
      </c>
      <c r="M263" s="13">
        <v>1</v>
      </c>
      <c r="N263" s="13">
        <v>3.1</v>
      </c>
      <c r="O263" s="13">
        <v>2.7</v>
      </c>
      <c r="P263" s="13">
        <v>3.3</v>
      </c>
      <c r="Q263" s="13">
        <v>2.9</v>
      </c>
    </row>
    <row r="264" spans="1:17" ht="15" x14ac:dyDescent="0.25">
      <c r="A264" s="3">
        <v>262</v>
      </c>
      <c r="B264" s="7" t="s">
        <v>795</v>
      </c>
      <c r="C264" s="9" t="s">
        <v>794</v>
      </c>
      <c r="D264" s="12">
        <v>1.0478988912</v>
      </c>
      <c r="E264" s="12">
        <v>0.97508305650000004</v>
      </c>
      <c r="F264" s="12">
        <v>0.99333333300000004</v>
      </c>
      <c r="G264" s="12">
        <v>0.95241220900000001</v>
      </c>
      <c r="H264" s="12">
        <v>0.96416938100000005</v>
      </c>
      <c r="I264" s="9" t="s">
        <v>796</v>
      </c>
      <c r="J264" s="9">
        <v>2</v>
      </c>
      <c r="K264" s="20" t="s">
        <v>1282</v>
      </c>
      <c r="L264" s="6" t="s">
        <v>12</v>
      </c>
      <c r="M264" s="14">
        <v>1.1000000000000001</v>
      </c>
      <c r="N264" s="14">
        <v>3.7</v>
      </c>
      <c r="O264" s="14">
        <v>3.3</v>
      </c>
      <c r="P264" s="14">
        <v>5.2</v>
      </c>
      <c r="Q264" s="14">
        <v>3.9</v>
      </c>
    </row>
    <row r="265" spans="1:17" ht="15" x14ac:dyDescent="0.25">
      <c r="A265" s="2">
        <v>263</v>
      </c>
      <c r="B265" s="5" t="s">
        <v>798</v>
      </c>
      <c r="C265" s="8" t="s">
        <v>797</v>
      </c>
      <c r="D265" s="12">
        <v>1.0299614748999999</v>
      </c>
      <c r="E265" s="12">
        <v>1.0019867549999999</v>
      </c>
      <c r="F265" s="12">
        <v>1.031771502</v>
      </c>
      <c r="G265" s="12">
        <v>1.040531777</v>
      </c>
      <c r="H265" s="12">
        <v>0.89165009900000003</v>
      </c>
      <c r="I265" s="8" t="s">
        <v>799</v>
      </c>
      <c r="J265" s="8">
        <v>1</v>
      </c>
      <c r="K265" s="19" t="s">
        <v>1295</v>
      </c>
      <c r="L265" s="4" t="s">
        <v>12</v>
      </c>
      <c r="M265" s="13">
        <v>5.9</v>
      </c>
      <c r="N265" s="13">
        <v>2.1</v>
      </c>
      <c r="O265" s="13">
        <v>2.9</v>
      </c>
      <c r="P265" s="13">
        <v>3.4</v>
      </c>
      <c r="Q265" s="13">
        <v>2.9</v>
      </c>
    </row>
    <row r="266" spans="1:17" ht="15" x14ac:dyDescent="0.25">
      <c r="A266" s="3">
        <v>264</v>
      </c>
      <c r="B266" s="7" t="s">
        <v>801</v>
      </c>
      <c r="C266" s="9" t="s">
        <v>800</v>
      </c>
      <c r="D266" s="12">
        <v>0.91394619089999996</v>
      </c>
      <c r="E266" s="12">
        <v>1.2234861158000001</v>
      </c>
      <c r="F266" s="12">
        <v>0.90976933500000001</v>
      </c>
      <c r="G266" s="12">
        <v>0.92364864899999999</v>
      </c>
      <c r="H266" s="12">
        <v>0.96465295600000001</v>
      </c>
      <c r="I266" s="9" t="s">
        <v>802</v>
      </c>
      <c r="J266" s="9">
        <v>1</v>
      </c>
      <c r="K266" s="20" t="s">
        <v>1264</v>
      </c>
      <c r="L266" s="6" t="s">
        <v>8</v>
      </c>
      <c r="M266" s="14">
        <v>0.7</v>
      </c>
      <c r="N266" s="14">
        <v>2</v>
      </c>
      <c r="O266" s="14">
        <v>3.8</v>
      </c>
      <c r="P266" s="14">
        <v>4.3</v>
      </c>
      <c r="Q266" s="14">
        <v>3.3</v>
      </c>
    </row>
    <row r="267" spans="1:17" ht="15" x14ac:dyDescent="0.25">
      <c r="A267" s="2">
        <v>265</v>
      </c>
      <c r="B267" s="5" t="s">
        <v>804</v>
      </c>
      <c r="C267" s="8" t="s">
        <v>803</v>
      </c>
      <c r="D267" s="12">
        <v>0.9162467916</v>
      </c>
      <c r="E267" s="12">
        <v>1.0953326713</v>
      </c>
      <c r="F267" s="12">
        <v>0.959865093</v>
      </c>
      <c r="G267" s="12">
        <v>0.97360507900000004</v>
      </c>
      <c r="H267" s="12">
        <v>0.97664473699999999</v>
      </c>
      <c r="I267" s="8" t="s">
        <v>805</v>
      </c>
      <c r="J267" s="8">
        <v>1</v>
      </c>
      <c r="K267" s="19" t="s">
        <v>1264</v>
      </c>
      <c r="L267" s="4" t="s">
        <v>8</v>
      </c>
      <c r="M267" s="13">
        <v>1.4</v>
      </c>
      <c r="N267" s="13">
        <v>3.4</v>
      </c>
      <c r="O267" s="13">
        <v>2.1</v>
      </c>
      <c r="P267" s="13">
        <v>1.8</v>
      </c>
      <c r="Q267" s="13">
        <v>3.4</v>
      </c>
    </row>
    <row r="268" spans="1:17" ht="15" x14ac:dyDescent="0.25">
      <c r="A268" s="3">
        <v>266</v>
      </c>
      <c r="B268" s="7" t="s">
        <v>807</v>
      </c>
      <c r="C268" s="9" t="s">
        <v>806</v>
      </c>
      <c r="D268" s="12">
        <v>0.93294349570000001</v>
      </c>
      <c r="E268" s="12">
        <v>0.95830531269999997</v>
      </c>
      <c r="F268" s="12">
        <v>0.97022415500000003</v>
      </c>
      <c r="G268" s="12">
        <v>0.96752816399999997</v>
      </c>
      <c r="H268" s="12">
        <v>0.94896331700000003</v>
      </c>
      <c r="I268" s="9" t="s">
        <v>808</v>
      </c>
      <c r="J268" s="9">
        <v>1</v>
      </c>
      <c r="K268" s="20" t="s">
        <v>1264</v>
      </c>
      <c r="L268" s="6" t="s">
        <v>8</v>
      </c>
      <c r="M268" s="14">
        <v>3.6</v>
      </c>
      <c r="N268" s="14">
        <v>10.6</v>
      </c>
      <c r="O268" s="14">
        <v>2.1</v>
      </c>
      <c r="P268" s="14">
        <v>2.4</v>
      </c>
      <c r="Q268" s="14">
        <v>2.8</v>
      </c>
    </row>
    <row r="269" spans="1:17" ht="15" x14ac:dyDescent="0.25">
      <c r="A269" s="2">
        <v>267</v>
      </c>
      <c r="B269" s="5" t="s">
        <v>810</v>
      </c>
      <c r="C269" s="8" t="s">
        <v>809</v>
      </c>
      <c r="D269" s="12">
        <v>0.93802836779999998</v>
      </c>
      <c r="E269" s="12">
        <v>1.1035052910000001</v>
      </c>
      <c r="F269" s="12">
        <v>1.0091116170000001</v>
      </c>
      <c r="G269" s="12">
        <v>1.0241578769999999</v>
      </c>
      <c r="H269" s="12">
        <v>0.99229781800000005</v>
      </c>
      <c r="I269" s="8" t="s">
        <v>811</v>
      </c>
      <c r="J269" s="8">
        <v>1</v>
      </c>
      <c r="K269" s="19" t="s">
        <v>1267</v>
      </c>
      <c r="L269" s="4" t="s">
        <v>12</v>
      </c>
      <c r="M269" s="13">
        <v>2.4</v>
      </c>
      <c r="N269" s="13">
        <v>2.2999999999999998</v>
      </c>
      <c r="O269" s="13">
        <v>2.6</v>
      </c>
      <c r="P269" s="13">
        <v>8</v>
      </c>
      <c r="Q269" s="13">
        <v>7</v>
      </c>
    </row>
    <row r="270" spans="1:17" ht="15" x14ac:dyDescent="0.25">
      <c r="A270" s="3">
        <v>268</v>
      </c>
      <c r="B270" s="7" t="s">
        <v>813</v>
      </c>
      <c r="C270" s="9" t="s">
        <v>812</v>
      </c>
      <c r="D270" s="12">
        <v>0.97759469210000005</v>
      </c>
      <c r="E270" s="12">
        <v>1.0412405146999999</v>
      </c>
      <c r="F270" s="12">
        <v>1.034205934</v>
      </c>
      <c r="G270" s="12">
        <v>1.017863277</v>
      </c>
      <c r="H270" s="12">
        <v>0.97090663099999996</v>
      </c>
      <c r="I270" s="9" t="s">
        <v>814</v>
      </c>
      <c r="J270" s="9">
        <v>1</v>
      </c>
      <c r="K270" s="20" t="s">
        <v>1267</v>
      </c>
      <c r="L270" s="6" t="s">
        <v>12</v>
      </c>
      <c r="M270" s="14">
        <v>2.1</v>
      </c>
      <c r="N270" s="14">
        <v>3.8</v>
      </c>
      <c r="O270" s="14">
        <v>36.6</v>
      </c>
      <c r="P270" s="14">
        <v>4</v>
      </c>
      <c r="Q270" s="14">
        <v>5.8</v>
      </c>
    </row>
    <row r="271" spans="1:17" ht="15" x14ac:dyDescent="0.25">
      <c r="A271" s="2">
        <v>269</v>
      </c>
      <c r="B271" s="5" t="s">
        <v>816</v>
      </c>
      <c r="C271" s="8" t="s">
        <v>815</v>
      </c>
      <c r="D271" s="12">
        <v>1.0202355490999999</v>
      </c>
      <c r="E271" s="12">
        <v>1.1003289474</v>
      </c>
      <c r="F271" s="12">
        <v>1.0365569960000001</v>
      </c>
      <c r="G271" s="12">
        <v>1.0941558440000001</v>
      </c>
      <c r="H271" s="12">
        <v>1.0507152150000001</v>
      </c>
      <c r="I271" s="8" t="s">
        <v>817</v>
      </c>
      <c r="J271" s="8">
        <v>2</v>
      </c>
      <c r="K271" s="19" t="s">
        <v>1282</v>
      </c>
      <c r="L271" s="4" t="s">
        <v>12</v>
      </c>
      <c r="M271" s="13">
        <v>0.8</v>
      </c>
      <c r="N271" s="13">
        <v>2.4</v>
      </c>
      <c r="O271" s="13">
        <v>3.5</v>
      </c>
      <c r="P271" s="13">
        <v>6.3</v>
      </c>
      <c r="Q271" s="13">
        <v>3.1</v>
      </c>
    </row>
    <row r="272" spans="1:17" ht="15" x14ac:dyDescent="0.25">
      <c r="A272" s="3">
        <v>270</v>
      </c>
      <c r="B272" s="7" t="s">
        <v>819</v>
      </c>
      <c r="C272" s="9" t="s">
        <v>818</v>
      </c>
      <c r="D272" s="12">
        <v>0.89760741040000003</v>
      </c>
      <c r="E272" s="12">
        <v>1.1128443412</v>
      </c>
      <c r="F272" s="12">
        <v>0.96281540499999996</v>
      </c>
      <c r="G272" s="12">
        <v>0.97835497800000004</v>
      </c>
      <c r="H272" s="12">
        <v>1.091387245</v>
      </c>
      <c r="I272" s="9" t="s">
        <v>820</v>
      </c>
      <c r="J272" s="9">
        <v>1</v>
      </c>
      <c r="K272" s="20" t="s">
        <v>1264</v>
      </c>
      <c r="L272" s="6" t="s">
        <v>8</v>
      </c>
      <c r="M272" s="14">
        <v>1.5</v>
      </c>
      <c r="N272" s="14">
        <v>2</v>
      </c>
      <c r="O272" s="14">
        <v>1.7</v>
      </c>
      <c r="P272" s="14">
        <v>3.1</v>
      </c>
      <c r="Q272" s="14">
        <v>3.9</v>
      </c>
    </row>
    <row r="273" spans="1:17" ht="15" x14ac:dyDescent="0.25">
      <c r="A273" s="2">
        <v>271</v>
      </c>
      <c r="B273" s="5" t="s">
        <v>822</v>
      </c>
      <c r="C273" s="8" t="s">
        <v>821</v>
      </c>
      <c r="D273" s="12">
        <v>0.9830754585</v>
      </c>
      <c r="E273" s="12">
        <v>1.3022032226</v>
      </c>
      <c r="F273" s="12">
        <v>1.017475728</v>
      </c>
      <c r="G273" s="12">
        <v>0.97234401299999995</v>
      </c>
      <c r="H273" s="12">
        <v>1.0188097439999999</v>
      </c>
      <c r="I273" s="8" t="s">
        <v>823</v>
      </c>
      <c r="J273" s="8">
        <v>1</v>
      </c>
      <c r="K273" s="19" t="s">
        <v>1265</v>
      </c>
      <c r="L273" s="4" t="s">
        <v>53</v>
      </c>
      <c r="M273" s="13">
        <v>2.5</v>
      </c>
      <c r="N273" s="13">
        <v>2.8</v>
      </c>
      <c r="O273" s="13">
        <v>8.1</v>
      </c>
      <c r="P273" s="13">
        <v>4.4000000000000004</v>
      </c>
      <c r="Q273" s="13">
        <v>4.5999999999999996</v>
      </c>
    </row>
    <row r="274" spans="1:17" ht="15" x14ac:dyDescent="0.25">
      <c r="A274" s="3">
        <v>272</v>
      </c>
      <c r="B274" s="7" t="s">
        <v>825</v>
      </c>
      <c r="C274" s="9" t="s">
        <v>824</v>
      </c>
      <c r="D274" s="12">
        <v>0.99434485090000002</v>
      </c>
      <c r="E274" s="12">
        <v>1.1717750084</v>
      </c>
      <c r="F274" s="12">
        <v>0.96040268500000003</v>
      </c>
      <c r="G274" s="12">
        <v>0.96438977000000004</v>
      </c>
      <c r="H274" s="12">
        <v>0.97413514400000001</v>
      </c>
      <c r="I274" s="9" t="s">
        <v>826</v>
      </c>
      <c r="J274" s="9">
        <v>1</v>
      </c>
      <c r="K274" s="20" t="s">
        <v>1265</v>
      </c>
      <c r="L274" s="6" t="s">
        <v>53</v>
      </c>
      <c r="M274" s="14">
        <v>0.5</v>
      </c>
      <c r="N274" s="14">
        <v>4.3</v>
      </c>
      <c r="O274" s="14">
        <v>2.4</v>
      </c>
      <c r="P274" s="14">
        <v>3.3</v>
      </c>
      <c r="Q274" s="14">
        <v>3.4</v>
      </c>
    </row>
    <row r="275" spans="1:17" ht="15" x14ac:dyDescent="0.25">
      <c r="A275" s="2">
        <v>273</v>
      </c>
      <c r="B275" s="5" t="s">
        <v>828</v>
      </c>
      <c r="C275" s="8" t="s">
        <v>827</v>
      </c>
      <c r="D275" s="12">
        <v>0.96151766640000003</v>
      </c>
      <c r="E275" s="12">
        <v>1.2553968781</v>
      </c>
      <c r="F275" s="12">
        <v>1.0013205679999999</v>
      </c>
      <c r="G275" s="12">
        <v>0.94776859499999999</v>
      </c>
      <c r="H275" s="12">
        <v>0.96787284399999995</v>
      </c>
      <c r="I275" s="8" t="s">
        <v>829</v>
      </c>
      <c r="J275" s="8">
        <v>1</v>
      </c>
      <c r="K275" s="19" t="s">
        <v>1265</v>
      </c>
      <c r="L275" s="4" t="s">
        <v>53</v>
      </c>
      <c r="M275" s="13">
        <v>3</v>
      </c>
      <c r="N275" s="13">
        <v>3.3</v>
      </c>
      <c r="O275" s="13">
        <v>3</v>
      </c>
      <c r="P275" s="13">
        <v>2.8</v>
      </c>
      <c r="Q275" s="13">
        <v>2.2999999999999998</v>
      </c>
    </row>
    <row r="276" spans="1:17" ht="15" x14ac:dyDescent="0.25">
      <c r="A276" s="3">
        <v>274</v>
      </c>
      <c r="B276" s="7" t="s">
        <v>831</v>
      </c>
      <c r="C276" s="9" t="s">
        <v>830</v>
      </c>
      <c r="D276" s="12">
        <v>0.7898791865</v>
      </c>
      <c r="E276" s="12">
        <v>1.0602288021999999</v>
      </c>
      <c r="F276" s="12">
        <v>0.91961627499999998</v>
      </c>
      <c r="G276" s="12">
        <v>0.90263421099999996</v>
      </c>
      <c r="H276" s="12">
        <v>0.83852596300000004</v>
      </c>
      <c r="I276" s="9" t="s">
        <v>832</v>
      </c>
      <c r="J276" s="9">
        <v>1</v>
      </c>
      <c r="K276" s="20" t="s">
        <v>1273</v>
      </c>
      <c r="L276" s="6" t="s">
        <v>8</v>
      </c>
      <c r="M276" s="14">
        <v>1</v>
      </c>
      <c r="N276" s="14">
        <v>2.7</v>
      </c>
      <c r="O276" s="14">
        <v>2.7</v>
      </c>
      <c r="P276" s="14">
        <v>3.3</v>
      </c>
      <c r="Q276" s="14">
        <v>3</v>
      </c>
    </row>
    <row r="277" spans="1:17" ht="15" x14ac:dyDescent="0.25">
      <c r="A277" s="2">
        <v>275</v>
      </c>
      <c r="B277" s="5" t="s">
        <v>834</v>
      </c>
      <c r="C277" s="8" t="s">
        <v>833</v>
      </c>
      <c r="D277" s="12">
        <v>0.90105590229999999</v>
      </c>
      <c r="E277" s="12">
        <v>1.2673499267999999</v>
      </c>
      <c r="F277" s="12">
        <v>0.93815461300000003</v>
      </c>
      <c r="G277" s="12">
        <v>0.91148325399999996</v>
      </c>
      <c r="H277" s="12">
        <v>0.93587470399999995</v>
      </c>
      <c r="I277" s="8" t="s">
        <v>835</v>
      </c>
      <c r="J277" s="8">
        <v>1</v>
      </c>
      <c r="K277" s="19" t="s">
        <v>1280</v>
      </c>
      <c r="L277" s="4" t="s">
        <v>8</v>
      </c>
      <c r="M277" s="13">
        <v>0.8</v>
      </c>
      <c r="N277" s="13">
        <v>5.0999999999999996</v>
      </c>
      <c r="O277" s="13">
        <v>14.2</v>
      </c>
      <c r="P277" s="13">
        <v>12.4</v>
      </c>
      <c r="Q277" s="13">
        <v>11.8</v>
      </c>
    </row>
    <row r="278" spans="1:17" ht="15" x14ac:dyDescent="0.25">
      <c r="A278" s="3">
        <v>276</v>
      </c>
      <c r="B278" s="7" t="s">
        <v>837</v>
      </c>
      <c r="C278" s="9" t="s">
        <v>836</v>
      </c>
      <c r="D278" s="12">
        <v>0.87689688379999997</v>
      </c>
      <c r="E278" s="12">
        <v>0.92576564579999998</v>
      </c>
      <c r="F278" s="12">
        <v>0.96478405300000003</v>
      </c>
      <c r="G278" s="12">
        <v>0.94631328599999998</v>
      </c>
      <c r="H278" s="12">
        <v>0.99651347099999998</v>
      </c>
      <c r="I278" s="9" t="s">
        <v>838</v>
      </c>
      <c r="J278" s="9">
        <v>6</v>
      </c>
      <c r="K278" s="20" t="s">
        <v>1288</v>
      </c>
      <c r="L278" s="6" t="s">
        <v>8</v>
      </c>
      <c r="M278" s="14">
        <v>1.4</v>
      </c>
      <c r="N278" s="14">
        <v>8.8000000000000007</v>
      </c>
      <c r="O278" s="14">
        <v>3.3</v>
      </c>
      <c r="P278" s="14">
        <v>3.2</v>
      </c>
      <c r="Q278" s="14">
        <v>4.5</v>
      </c>
    </row>
    <row r="279" spans="1:17" ht="15" x14ac:dyDescent="0.25">
      <c r="A279" s="2">
        <v>277</v>
      </c>
      <c r="B279" s="5" t="s">
        <v>840</v>
      </c>
      <c r="C279" s="8" t="s">
        <v>839</v>
      </c>
      <c r="D279" s="12">
        <v>0.92935716209999997</v>
      </c>
      <c r="E279" s="12">
        <v>1.0538821953999999</v>
      </c>
      <c r="F279" s="12">
        <v>0.98446281000000002</v>
      </c>
      <c r="G279" s="12">
        <v>0.95990404399999996</v>
      </c>
      <c r="H279" s="12">
        <v>0.96018427100000003</v>
      </c>
      <c r="I279" s="8" t="s">
        <v>841</v>
      </c>
      <c r="J279" s="8">
        <v>1</v>
      </c>
      <c r="K279" s="19" t="s">
        <v>1264</v>
      </c>
      <c r="L279" s="4" t="s">
        <v>8</v>
      </c>
      <c r="M279" s="13">
        <v>7.3</v>
      </c>
      <c r="N279" s="13">
        <v>3.8</v>
      </c>
      <c r="O279" s="13">
        <v>3.1</v>
      </c>
      <c r="P279" s="13">
        <v>2.4</v>
      </c>
      <c r="Q279" s="13">
        <v>4</v>
      </c>
    </row>
    <row r="280" spans="1:17" ht="15" x14ac:dyDescent="0.25">
      <c r="A280" s="3">
        <v>278</v>
      </c>
      <c r="B280" s="7" t="s">
        <v>843</v>
      </c>
      <c r="C280" s="9" t="s">
        <v>842</v>
      </c>
      <c r="D280" s="12">
        <v>0.90785252149999995</v>
      </c>
      <c r="E280" s="12">
        <v>1.0835526315999999</v>
      </c>
      <c r="F280" s="12">
        <v>1.035368702</v>
      </c>
      <c r="G280" s="12">
        <v>1.003631562</v>
      </c>
      <c r="H280" s="12">
        <v>0.96817585299999998</v>
      </c>
      <c r="I280" s="9" t="s">
        <v>844</v>
      </c>
      <c r="J280" s="9">
        <v>2</v>
      </c>
      <c r="K280" s="20" t="s">
        <v>1282</v>
      </c>
      <c r="L280" s="6" t="s">
        <v>34</v>
      </c>
      <c r="M280" s="14">
        <v>2.2999999999999998</v>
      </c>
      <c r="N280" s="14">
        <v>2.2000000000000002</v>
      </c>
      <c r="O280" s="14">
        <v>3.1</v>
      </c>
      <c r="P280" s="14">
        <v>1.8</v>
      </c>
      <c r="Q280" s="14">
        <v>3.4</v>
      </c>
    </row>
    <row r="281" spans="1:17" ht="15" x14ac:dyDescent="0.25">
      <c r="A281" s="2">
        <v>279</v>
      </c>
      <c r="B281" s="5" t="s">
        <v>846</v>
      </c>
      <c r="C281" s="8" t="s">
        <v>845</v>
      </c>
      <c r="D281" s="12">
        <v>0.82552361110000005</v>
      </c>
      <c r="E281" s="12">
        <v>1.0259567387999999</v>
      </c>
      <c r="F281" s="12">
        <v>0.96543702200000003</v>
      </c>
      <c r="G281" s="12">
        <v>1.0470354420000001</v>
      </c>
      <c r="H281" s="12">
        <v>0.940034072</v>
      </c>
      <c r="I281" s="8" t="s">
        <v>847</v>
      </c>
      <c r="J281" s="8">
        <v>1</v>
      </c>
      <c r="K281" s="19" t="s">
        <v>1280</v>
      </c>
      <c r="L281" s="4" t="s">
        <v>8</v>
      </c>
      <c r="M281" s="13">
        <v>3</v>
      </c>
      <c r="N281" s="13">
        <v>3</v>
      </c>
      <c r="O281" s="13">
        <v>2</v>
      </c>
      <c r="P281" s="13">
        <v>3.3</v>
      </c>
      <c r="Q281" s="13">
        <v>4.0999999999999996</v>
      </c>
    </row>
    <row r="282" spans="1:17" ht="15" x14ac:dyDescent="0.25">
      <c r="A282" s="3">
        <v>280</v>
      </c>
      <c r="B282" s="7" t="s">
        <v>849</v>
      </c>
      <c r="C282" s="9" t="s">
        <v>848</v>
      </c>
      <c r="D282" s="12">
        <v>0.8763693293</v>
      </c>
      <c r="E282" s="12">
        <v>1.0916858362999999</v>
      </c>
      <c r="F282" s="12">
        <v>0.97071994500000003</v>
      </c>
      <c r="G282" s="12">
        <v>0.92776446400000001</v>
      </c>
      <c r="H282" s="12">
        <v>0.90327978600000003</v>
      </c>
      <c r="I282" s="9" t="s">
        <v>850</v>
      </c>
      <c r="J282" s="9">
        <v>4</v>
      </c>
      <c r="K282" s="20" t="s">
        <v>1291</v>
      </c>
      <c r="L282" s="6" t="s">
        <v>12</v>
      </c>
      <c r="M282" s="14">
        <v>0.7</v>
      </c>
      <c r="N282" s="14">
        <v>4.3</v>
      </c>
      <c r="O282" s="14">
        <v>6.1</v>
      </c>
      <c r="P282" s="14">
        <v>3.2</v>
      </c>
      <c r="Q282" s="14">
        <v>6.1</v>
      </c>
    </row>
    <row r="283" spans="1:17" ht="15" x14ac:dyDescent="0.25">
      <c r="A283" s="2">
        <v>281</v>
      </c>
      <c r="B283" s="5" t="s">
        <v>852</v>
      </c>
      <c r="C283" s="8" t="s">
        <v>851</v>
      </c>
      <c r="D283" s="12">
        <v>1.0455881607999999</v>
      </c>
      <c r="E283" s="12">
        <v>0.91611405840000004</v>
      </c>
      <c r="F283" s="12">
        <v>1.0071525889999999</v>
      </c>
      <c r="G283" s="12">
        <v>1.0118071500000001</v>
      </c>
      <c r="H283" s="12">
        <v>0.96739832100000001</v>
      </c>
      <c r="I283" s="8" t="s">
        <v>853</v>
      </c>
      <c r="J283" s="8">
        <v>6</v>
      </c>
      <c r="K283" s="19" t="s">
        <v>1289</v>
      </c>
      <c r="L283" s="4" t="s">
        <v>12</v>
      </c>
      <c r="M283" s="13">
        <v>1.7</v>
      </c>
      <c r="N283" s="13">
        <v>4</v>
      </c>
      <c r="O283" s="13">
        <v>3.1</v>
      </c>
      <c r="P283" s="13">
        <v>3.1</v>
      </c>
      <c r="Q283" s="13">
        <v>4.4000000000000004</v>
      </c>
    </row>
    <row r="284" spans="1:17" ht="15" x14ac:dyDescent="0.25">
      <c r="A284" s="3">
        <v>282</v>
      </c>
      <c r="B284" s="7" t="s">
        <v>855</v>
      </c>
      <c r="C284" s="9" t="s">
        <v>854</v>
      </c>
      <c r="D284" s="12">
        <v>1.0381948445</v>
      </c>
      <c r="E284" s="12">
        <v>0.96131713549999998</v>
      </c>
      <c r="F284" s="12">
        <v>0.94055269900000005</v>
      </c>
      <c r="G284" s="12">
        <v>0.97488076300000004</v>
      </c>
      <c r="H284" s="12">
        <v>0.98378020499999996</v>
      </c>
      <c r="I284" s="9" t="s">
        <v>856</v>
      </c>
      <c r="J284" s="9">
        <v>1</v>
      </c>
      <c r="K284" s="20" t="s">
        <v>1267</v>
      </c>
      <c r="L284" s="6" t="s">
        <v>8</v>
      </c>
      <c r="M284" s="14">
        <v>0.7</v>
      </c>
      <c r="N284" s="14">
        <v>13.1</v>
      </c>
      <c r="O284" s="14">
        <v>6.8</v>
      </c>
      <c r="P284" s="14">
        <v>4.8</v>
      </c>
      <c r="Q284" s="14">
        <v>3.7</v>
      </c>
    </row>
    <row r="285" spans="1:17" ht="15" x14ac:dyDescent="0.25">
      <c r="A285" s="2">
        <v>283</v>
      </c>
      <c r="B285" s="5" t="s">
        <v>858</v>
      </c>
      <c r="C285" s="8" t="s">
        <v>857</v>
      </c>
      <c r="D285" s="12">
        <v>0.99706032259999999</v>
      </c>
      <c r="E285" s="12">
        <v>0.68136604769999998</v>
      </c>
      <c r="F285" s="12">
        <v>0.97493573300000003</v>
      </c>
      <c r="G285" s="12">
        <v>0.98864395500000002</v>
      </c>
      <c r="H285" s="12">
        <v>0.97879282199999995</v>
      </c>
      <c r="I285" s="8" t="s">
        <v>859</v>
      </c>
      <c r="J285" s="8">
        <v>3</v>
      </c>
      <c r="K285" s="19" t="s">
        <v>1284</v>
      </c>
      <c r="L285" s="4" t="s">
        <v>34</v>
      </c>
      <c r="M285" s="13">
        <v>1.3</v>
      </c>
      <c r="N285" s="13">
        <v>10.9</v>
      </c>
      <c r="O285" s="13">
        <v>2.2999999999999998</v>
      </c>
      <c r="P285" s="13">
        <v>3</v>
      </c>
      <c r="Q285" s="13">
        <v>4.3</v>
      </c>
    </row>
    <row r="286" spans="1:17" ht="15" x14ac:dyDescent="0.25">
      <c r="A286" s="3">
        <v>284</v>
      </c>
      <c r="B286" s="7" t="s">
        <v>861</v>
      </c>
      <c r="C286" s="9" t="s">
        <v>860</v>
      </c>
      <c r="D286" s="12">
        <v>1.058012782</v>
      </c>
      <c r="E286" s="12">
        <v>0.95116988810000003</v>
      </c>
      <c r="F286" s="12">
        <v>0.97258011200000005</v>
      </c>
      <c r="G286" s="12">
        <v>0.99064483800000003</v>
      </c>
      <c r="H286" s="12">
        <v>1.061053338</v>
      </c>
      <c r="I286" s="9" t="s">
        <v>862</v>
      </c>
      <c r="J286" s="9">
        <v>2</v>
      </c>
      <c r="K286" s="20" t="s">
        <v>1279</v>
      </c>
      <c r="L286" s="6" t="s">
        <v>12</v>
      </c>
      <c r="M286" s="14">
        <v>4.8</v>
      </c>
      <c r="N286" s="14">
        <v>2.1</v>
      </c>
      <c r="O286" s="14">
        <v>2.2999999999999998</v>
      </c>
      <c r="P286" s="14">
        <v>2.1</v>
      </c>
      <c r="Q286" s="14">
        <v>3.3</v>
      </c>
    </row>
    <row r="287" spans="1:17" ht="15" x14ac:dyDescent="0.25">
      <c r="A287" s="2">
        <v>285</v>
      </c>
      <c r="B287" s="5" t="s">
        <v>864</v>
      </c>
      <c r="C287" s="8" t="s">
        <v>863</v>
      </c>
      <c r="D287" s="12">
        <v>1.0935031371999999</v>
      </c>
      <c r="E287" s="12">
        <v>0.57590037019999996</v>
      </c>
      <c r="F287" s="12">
        <v>0.93832020999999999</v>
      </c>
      <c r="G287" s="12">
        <v>0.98262612800000004</v>
      </c>
      <c r="H287" s="12">
        <v>1.0263243419999999</v>
      </c>
      <c r="I287" s="8" t="s">
        <v>865</v>
      </c>
      <c r="J287" s="8">
        <v>3</v>
      </c>
      <c r="K287" s="19" t="s">
        <v>1283</v>
      </c>
      <c r="L287" s="4" t="s">
        <v>34</v>
      </c>
      <c r="M287" s="13">
        <v>2.7</v>
      </c>
      <c r="N287" s="13">
        <v>8.6999999999999993</v>
      </c>
      <c r="O287" s="13">
        <v>3.1</v>
      </c>
      <c r="P287" s="13">
        <v>7.4</v>
      </c>
      <c r="Q287" s="13">
        <v>2.4</v>
      </c>
    </row>
    <row r="288" spans="1:17" ht="15" x14ac:dyDescent="0.25">
      <c r="A288" s="3">
        <v>286</v>
      </c>
      <c r="B288" s="7" t="s">
        <v>867</v>
      </c>
      <c r="C288" s="9" t="s">
        <v>866</v>
      </c>
      <c r="D288" s="12">
        <v>1.0788672892</v>
      </c>
      <c r="E288" s="12">
        <v>1.3065343825</v>
      </c>
      <c r="F288" s="12">
        <v>1.046352857</v>
      </c>
      <c r="G288" s="12">
        <v>0.96005370899999998</v>
      </c>
      <c r="H288" s="12">
        <v>1.0615604869999999</v>
      </c>
      <c r="I288" s="9" t="s">
        <v>868</v>
      </c>
      <c r="J288" s="9">
        <v>2</v>
      </c>
      <c r="K288" s="20" t="s">
        <v>1263</v>
      </c>
      <c r="L288" s="6" t="s">
        <v>34</v>
      </c>
      <c r="M288" s="14">
        <v>3.8</v>
      </c>
      <c r="N288" s="14">
        <v>8.1</v>
      </c>
      <c r="O288" s="14">
        <v>4</v>
      </c>
      <c r="P288" s="14">
        <v>5.8</v>
      </c>
      <c r="Q288" s="14">
        <v>6.7</v>
      </c>
    </row>
    <row r="289" spans="1:17" ht="15" x14ac:dyDescent="0.25">
      <c r="A289" s="2">
        <v>287</v>
      </c>
      <c r="B289" s="5" t="s">
        <v>870</v>
      </c>
      <c r="C289" s="8" t="s">
        <v>869</v>
      </c>
      <c r="D289" s="12">
        <v>0.7995029025</v>
      </c>
      <c r="E289" s="12">
        <v>1.0545087483</v>
      </c>
      <c r="F289" s="12">
        <v>0.99726775999999995</v>
      </c>
      <c r="G289" s="12">
        <v>0.99764309799999995</v>
      </c>
      <c r="H289" s="12">
        <v>0.94267515899999998</v>
      </c>
      <c r="I289" s="8" t="s">
        <v>871</v>
      </c>
      <c r="J289" s="8">
        <v>4</v>
      </c>
      <c r="K289" s="19" t="s">
        <v>1276</v>
      </c>
      <c r="L289" s="4" t="s">
        <v>8</v>
      </c>
      <c r="M289" s="13">
        <v>3.4</v>
      </c>
      <c r="N289" s="13">
        <v>3.3</v>
      </c>
      <c r="O289" s="13">
        <v>3.7</v>
      </c>
      <c r="P289" s="13">
        <v>5</v>
      </c>
      <c r="Q289" s="13">
        <v>4.5999999999999996</v>
      </c>
    </row>
    <row r="290" spans="1:17" ht="15" x14ac:dyDescent="0.25">
      <c r="A290" s="3">
        <v>288</v>
      </c>
      <c r="B290" s="7" t="s">
        <v>873</v>
      </c>
      <c r="C290" s="9" t="s">
        <v>872</v>
      </c>
      <c r="D290" s="12">
        <v>1.0525400513000001</v>
      </c>
      <c r="E290" s="12">
        <v>1.077721943</v>
      </c>
      <c r="F290" s="12">
        <v>1.0630136990000001</v>
      </c>
      <c r="G290" s="12">
        <v>1.016332086</v>
      </c>
      <c r="H290" s="12">
        <v>1.012956811</v>
      </c>
      <c r="I290" s="9" t="s">
        <v>874</v>
      </c>
      <c r="J290" s="9">
        <v>2</v>
      </c>
      <c r="K290" s="20" t="s">
        <v>1263</v>
      </c>
      <c r="L290" s="6" t="s">
        <v>12</v>
      </c>
      <c r="M290" s="14">
        <v>4.8</v>
      </c>
      <c r="N290" s="14">
        <v>2.5</v>
      </c>
      <c r="O290" s="14">
        <v>4.8</v>
      </c>
      <c r="P290" s="14">
        <v>7</v>
      </c>
      <c r="Q290" s="14">
        <v>4.5</v>
      </c>
    </row>
    <row r="291" spans="1:17" ht="15" x14ac:dyDescent="0.25">
      <c r="A291" s="2">
        <v>289</v>
      </c>
      <c r="B291" s="5" t="s">
        <v>876</v>
      </c>
      <c r="C291" s="8" t="s">
        <v>875</v>
      </c>
      <c r="D291" s="12">
        <v>1.0061957147</v>
      </c>
      <c r="E291" s="12">
        <v>0.99108322319999997</v>
      </c>
      <c r="F291" s="12">
        <v>1.0073455760000001</v>
      </c>
      <c r="G291" s="12">
        <v>0.98751265600000004</v>
      </c>
      <c r="H291" s="12">
        <v>1.035375041</v>
      </c>
      <c r="I291" s="8" t="s">
        <v>877</v>
      </c>
      <c r="J291" s="8">
        <v>4</v>
      </c>
      <c r="K291" s="19" t="s">
        <v>1276</v>
      </c>
      <c r="L291" s="4" t="s">
        <v>114</v>
      </c>
      <c r="M291" s="13">
        <v>4.5999999999999996</v>
      </c>
      <c r="N291" s="13">
        <v>3.4</v>
      </c>
      <c r="O291" s="13">
        <v>2.2999999999999998</v>
      </c>
      <c r="P291" s="13">
        <v>6.2</v>
      </c>
      <c r="Q291" s="13">
        <v>4.3</v>
      </c>
    </row>
    <row r="292" spans="1:17" ht="15" x14ac:dyDescent="0.25">
      <c r="A292" s="3">
        <v>290</v>
      </c>
      <c r="B292" s="7" t="s">
        <v>879</v>
      </c>
      <c r="C292" s="9" t="s">
        <v>878</v>
      </c>
      <c r="D292" s="12">
        <v>1.0302329475000001</v>
      </c>
      <c r="E292" s="12">
        <v>0.93985967260000003</v>
      </c>
      <c r="F292" s="12">
        <v>1.0050352469999999</v>
      </c>
      <c r="G292" s="12">
        <v>0.99459459500000003</v>
      </c>
      <c r="H292" s="12">
        <v>0.87560269999999996</v>
      </c>
      <c r="I292" s="9" t="s">
        <v>880</v>
      </c>
      <c r="J292" s="9">
        <v>4</v>
      </c>
      <c r="K292" s="20" t="s">
        <v>1276</v>
      </c>
      <c r="L292" s="6" t="s">
        <v>130</v>
      </c>
      <c r="M292" s="14">
        <v>1.1000000000000001</v>
      </c>
      <c r="N292" s="14">
        <v>3.8</v>
      </c>
      <c r="O292" s="14">
        <v>2.6</v>
      </c>
      <c r="P292" s="14">
        <v>2.4</v>
      </c>
      <c r="Q292" s="14">
        <v>2.9</v>
      </c>
    </row>
    <row r="293" spans="1:17" ht="15" x14ac:dyDescent="0.25">
      <c r="A293" s="2">
        <v>291</v>
      </c>
      <c r="B293" s="5" t="s">
        <v>882</v>
      </c>
      <c r="C293" s="8" t="s">
        <v>881</v>
      </c>
      <c r="D293" s="12">
        <v>0.93574012809999996</v>
      </c>
      <c r="E293" s="12">
        <v>1.1423369745</v>
      </c>
      <c r="F293" s="12">
        <v>1.0465709729999999</v>
      </c>
      <c r="G293" s="12">
        <v>1.037987013</v>
      </c>
      <c r="H293" s="12">
        <v>0.93086816699999997</v>
      </c>
      <c r="I293" s="8" t="s">
        <v>883</v>
      </c>
      <c r="J293" s="8">
        <v>4</v>
      </c>
      <c r="K293" s="19" t="s">
        <v>1276</v>
      </c>
      <c r="L293" s="4" t="s">
        <v>130</v>
      </c>
      <c r="M293" s="13">
        <v>1.5</v>
      </c>
      <c r="N293" s="13">
        <v>6.6</v>
      </c>
      <c r="O293" s="13">
        <v>4.7</v>
      </c>
      <c r="P293" s="13">
        <v>6.6</v>
      </c>
      <c r="Q293" s="13">
        <v>4.3</v>
      </c>
    </row>
    <row r="294" spans="1:17" ht="15" x14ac:dyDescent="0.25">
      <c r="A294" s="3">
        <v>292</v>
      </c>
      <c r="B294" s="7" t="s">
        <v>885</v>
      </c>
      <c r="C294" s="9" t="s">
        <v>884</v>
      </c>
      <c r="D294" s="12">
        <v>0.94212810759999999</v>
      </c>
      <c r="E294" s="12">
        <v>1.0726666667</v>
      </c>
      <c r="F294" s="12">
        <v>0.98573324500000004</v>
      </c>
      <c r="G294" s="12">
        <v>0.96376329800000005</v>
      </c>
      <c r="H294" s="12">
        <v>0.98617966400000001</v>
      </c>
      <c r="I294" s="9" t="s">
        <v>886</v>
      </c>
      <c r="J294" s="9">
        <v>1</v>
      </c>
      <c r="K294" s="20" t="s">
        <v>1264</v>
      </c>
      <c r="L294" s="6" t="s">
        <v>8</v>
      </c>
      <c r="M294" s="14">
        <v>1.5</v>
      </c>
      <c r="N294" s="14">
        <v>2.2999999999999998</v>
      </c>
      <c r="O294" s="14">
        <v>2.1</v>
      </c>
      <c r="P294" s="14">
        <v>2.8</v>
      </c>
      <c r="Q294" s="14">
        <v>2</v>
      </c>
    </row>
    <row r="295" spans="1:17" ht="15" x14ac:dyDescent="0.25">
      <c r="A295" s="2">
        <v>293</v>
      </c>
      <c r="B295" s="5" t="s">
        <v>888</v>
      </c>
      <c r="C295" s="8" t="s">
        <v>887</v>
      </c>
      <c r="D295" s="12">
        <v>0.97044637840000003</v>
      </c>
      <c r="E295" s="12">
        <v>1.0199257008</v>
      </c>
      <c r="F295" s="12">
        <v>0.97999354599999999</v>
      </c>
      <c r="G295" s="12">
        <v>0.95897780799999999</v>
      </c>
      <c r="H295" s="12">
        <v>0.92900200899999996</v>
      </c>
      <c r="I295" s="8" t="s">
        <v>889</v>
      </c>
      <c r="J295" s="8">
        <v>1</v>
      </c>
      <c r="K295" s="19" t="s">
        <v>1285</v>
      </c>
      <c r="L295" s="4" t="s">
        <v>53</v>
      </c>
      <c r="M295" s="13">
        <v>5.3</v>
      </c>
      <c r="N295" s="13">
        <v>5.5</v>
      </c>
      <c r="O295" s="13">
        <v>1.7</v>
      </c>
      <c r="P295" s="13">
        <v>2.4</v>
      </c>
      <c r="Q295" s="13">
        <v>4.5999999999999996</v>
      </c>
    </row>
    <row r="296" spans="1:17" ht="15" x14ac:dyDescent="0.25">
      <c r="A296" s="3">
        <v>294</v>
      </c>
      <c r="B296" s="7" t="s">
        <v>891</v>
      </c>
      <c r="C296" s="9" t="s">
        <v>890</v>
      </c>
      <c r="D296" s="12">
        <v>1.0179349260999999</v>
      </c>
      <c r="E296" s="12">
        <v>1.1380920614000001</v>
      </c>
      <c r="F296" s="12">
        <v>1.0447515629999999</v>
      </c>
      <c r="G296" s="12">
        <v>0.99418040699999999</v>
      </c>
      <c r="H296" s="12">
        <v>1.007881773</v>
      </c>
      <c r="I296" s="9" t="s">
        <v>892</v>
      </c>
      <c r="J296" s="9">
        <v>1</v>
      </c>
      <c r="K296" s="20" t="s">
        <v>1265</v>
      </c>
      <c r="L296" s="6" t="s">
        <v>53</v>
      </c>
      <c r="M296" s="14">
        <v>1.6</v>
      </c>
      <c r="N296" s="14">
        <v>1.2</v>
      </c>
      <c r="O296" s="14">
        <v>5.3</v>
      </c>
      <c r="P296" s="14">
        <v>1.9</v>
      </c>
      <c r="Q296" s="14">
        <v>2.2999999999999998</v>
      </c>
    </row>
    <row r="297" spans="1:17" ht="15" x14ac:dyDescent="0.25">
      <c r="A297" s="2">
        <v>295</v>
      </c>
      <c r="B297" s="5" t="s">
        <v>894</v>
      </c>
      <c r="C297" s="8" t="s">
        <v>893</v>
      </c>
      <c r="D297" s="12">
        <v>0.95630468499999999</v>
      </c>
      <c r="E297" s="12">
        <v>1.0285139215000001</v>
      </c>
      <c r="F297" s="12">
        <v>1.038435829</v>
      </c>
      <c r="G297" s="12">
        <v>1.0176570460000001</v>
      </c>
      <c r="H297" s="12">
        <v>0.91951379799999999</v>
      </c>
      <c r="I297" s="8" t="s">
        <v>895</v>
      </c>
      <c r="J297" s="8">
        <v>1</v>
      </c>
      <c r="K297" s="19" t="s">
        <v>1272</v>
      </c>
      <c r="L297" s="4" t="s">
        <v>53</v>
      </c>
      <c r="M297" s="13">
        <v>2.6</v>
      </c>
      <c r="N297" s="13">
        <v>2.2999999999999998</v>
      </c>
      <c r="O297" s="13">
        <v>2</v>
      </c>
      <c r="P297" s="13">
        <v>3.6</v>
      </c>
      <c r="Q297" s="13">
        <v>3.4</v>
      </c>
    </row>
    <row r="298" spans="1:17" ht="15" x14ac:dyDescent="0.25">
      <c r="A298" s="3">
        <v>296</v>
      </c>
      <c r="B298" s="7" t="s">
        <v>897</v>
      </c>
      <c r="C298" s="9" t="s">
        <v>896</v>
      </c>
      <c r="D298" s="12">
        <v>0.91493721009999995</v>
      </c>
      <c r="E298" s="12">
        <v>0.98593964329999995</v>
      </c>
      <c r="F298" s="12">
        <v>1.0163660649999999</v>
      </c>
      <c r="G298" s="12">
        <v>0.97465753399999999</v>
      </c>
      <c r="H298" s="12">
        <v>0.87979539600000001</v>
      </c>
      <c r="I298" s="9" t="s">
        <v>898</v>
      </c>
      <c r="J298" s="9">
        <v>1</v>
      </c>
      <c r="K298" s="20" t="s">
        <v>1265</v>
      </c>
      <c r="L298" s="6" t="s">
        <v>53</v>
      </c>
      <c r="M298" s="14">
        <v>1.5</v>
      </c>
      <c r="N298" s="14">
        <v>8.1999999999999993</v>
      </c>
      <c r="O298" s="14">
        <v>7.2</v>
      </c>
      <c r="P298" s="14">
        <v>10.8</v>
      </c>
      <c r="Q298" s="14">
        <v>6.1</v>
      </c>
    </row>
    <row r="299" spans="1:17" ht="15" x14ac:dyDescent="0.25">
      <c r="A299" s="2">
        <v>297</v>
      </c>
      <c r="B299" s="5" t="s">
        <v>900</v>
      </c>
      <c r="C299" s="8" t="s">
        <v>899</v>
      </c>
      <c r="D299" s="12">
        <v>0.99112325400000001</v>
      </c>
      <c r="E299" s="12">
        <v>0.79353979350000003</v>
      </c>
      <c r="F299" s="12">
        <v>0.94819466200000002</v>
      </c>
      <c r="G299" s="12">
        <v>0.96122515500000005</v>
      </c>
      <c r="H299" s="12">
        <v>1.0186855669999999</v>
      </c>
      <c r="I299" s="8" t="s">
        <v>901</v>
      </c>
      <c r="J299" s="8">
        <v>3</v>
      </c>
      <c r="K299" s="19" t="s">
        <v>1284</v>
      </c>
      <c r="L299" s="4" t="s">
        <v>34</v>
      </c>
      <c r="M299" s="13">
        <v>1.1000000000000001</v>
      </c>
      <c r="N299" s="13">
        <v>3.2</v>
      </c>
      <c r="O299" s="13">
        <v>4.3</v>
      </c>
      <c r="P299" s="13">
        <v>8.5</v>
      </c>
      <c r="Q299" s="13">
        <v>3.3</v>
      </c>
    </row>
    <row r="300" spans="1:17" ht="15" x14ac:dyDescent="0.25">
      <c r="A300" s="3">
        <v>298</v>
      </c>
      <c r="B300" s="7" t="s">
        <v>903</v>
      </c>
      <c r="C300" s="9" t="s">
        <v>902</v>
      </c>
      <c r="D300" s="12">
        <v>1.0436794891000001</v>
      </c>
      <c r="E300" s="12">
        <v>0.7179656539</v>
      </c>
      <c r="F300" s="12">
        <v>0.93205516300000002</v>
      </c>
      <c r="G300" s="12">
        <v>0.98345153699999999</v>
      </c>
      <c r="H300" s="12">
        <v>1.0204552950000001</v>
      </c>
      <c r="I300" s="9" t="s">
        <v>904</v>
      </c>
      <c r="J300" s="9">
        <v>3</v>
      </c>
      <c r="K300" s="20" t="s">
        <v>1284</v>
      </c>
      <c r="L300" s="6" t="s">
        <v>12</v>
      </c>
      <c r="M300" s="14">
        <v>1.5</v>
      </c>
      <c r="N300" s="14">
        <v>5.6</v>
      </c>
      <c r="O300" s="14">
        <v>3.6</v>
      </c>
      <c r="P300" s="14">
        <v>3</v>
      </c>
      <c r="Q300" s="14">
        <v>3.4</v>
      </c>
    </row>
    <row r="301" spans="1:17" ht="15" x14ac:dyDescent="0.25">
      <c r="A301" s="2">
        <v>299</v>
      </c>
      <c r="B301" s="5" t="s">
        <v>906</v>
      </c>
      <c r="C301" s="8" t="s">
        <v>905</v>
      </c>
      <c r="D301" s="12">
        <v>1.0658796174</v>
      </c>
      <c r="E301" s="12">
        <v>0.82946250830000001</v>
      </c>
      <c r="F301" s="12">
        <v>0.99705593699999995</v>
      </c>
      <c r="G301" s="12">
        <v>0.95389143200000004</v>
      </c>
      <c r="H301" s="12">
        <v>1.0765871680000001</v>
      </c>
      <c r="I301" s="8" t="s">
        <v>907</v>
      </c>
      <c r="J301" s="8">
        <v>5</v>
      </c>
      <c r="K301" s="19" t="s">
        <v>1292</v>
      </c>
      <c r="L301" s="4" t="s">
        <v>34</v>
      </c>
      <c r="M301" s="13">
        <v>1.8</v>
      </c>
      <c r="N301" s="13">
        <v>7.8</v>
      </c>
      <c r="O301" s="13">
        <v>3.8</v>
      </c>
      <c r="P301" s="13">
        <v>2.8</v>
      </c>
      <c r="Q301" s="13">
        <v>4.2</v>
      </c>
    </row>
    <row r="302" spans="1:17" ht="15" x14ac:dyDescent="0.25">
      <c r="A302" s="3">
        <v>300</v>
      </c>
      <c r="B302" s="7" t="s">
        <v>909</v>
      </c>
      <c r="C302" s="9" t="s">
        <v>908</v>
      </c>
      <c r="D302" s="12">
        <v>0.92370595180000004</v>
      </c>
      <c r="E302" s="12">
        <v>0.98605114579999997</v>
      </c>
      <c r="F302" s="12">
        <v>0.98904746099999996</v>
      </c>
      <c r="G302" s="12">
        <v>0.98028733700000004</v>
      </c>
      <c r="H302" s="12">
        <v>0.94578896400000001</v>
      </c>
      <c r="I302" s="9" t="s">
        <v>910</v>
      </c>
      <c r="J302" s="9">
        <v>1</v>
      </c>
      <c r="K302" s="20" t="s">
        <v>1293</v>
      </c>
      <c r="L302" s="6" t="s">
        <v>53</v>
      </c>
      <c r="M302" s="14">
        <v>1</v>
      </c>
      <c r="N302" s="14">
        <v>1.7</v>
      </c>
      <c r="O302" s="14">
        <v>1.8</v>
      </c>
      <c r="P302" s="14">
        <v>2.6</v>
      </c>
      <c r="Q302" s="14">
        <v>3</v>
      </c>
    </row>
    <row r="303" spans="1:17" ht="15" x14ac:dyDescent="0.25">
      <c r="A303" s="2">
        <v>301</v>
      </c>
      <c r="B303" s="5" t="s">
        <v>912</v>
      </c>
      <c r="C303" s="8" t="s">
        <v>911</v>
      </c>
      <c r="D303" s="12">
        <v>0.9166449378</v>
      </c>
      <c r="E303" s="12">
        <v>0.92490118580000003</v>
      </c>
      <c r="F303" s="12">
        <v>1.0791342580000001</v>
      </c>
      <c r="G303" s="12">
        <v>1.0461834510000001</v>
      </c>
      <c r="H303" s="12">
        <v>1.0367945119999999</v>
      </c>
      <c r="I303" s="8" t="s">
        <v>913</v>
      </c>
      <c r="J303" s="8">
        <v>3</v>
      </c>
      <c r="K303" s="19" t="s">
        <v>1284</v>
      </c>
      <c r="L303" s="4" t="s">
        <v>12</v>
      </c>
      <c r="M303" s="13">
        <v>1</v>
      </c>
      <c r="N303" s="13">
        <v>7.6</v>
      </c>
      <c r="O303" s="13">
        <v>4.9000000000000004</v>
      </c>
      <c r="P303" s="13">
        <v>5.0999999999999996</v>
      </c>
      <c r="Q303" s="13">
        <v>5.2</v>
      </c>
    </row>
    <row r="304" spans="1:17" ht="15" x14ac:dyDescent="0.25">
      <c r="A304" s="3">
        <v>302</v>
      </c>
      <c r="B304" s="7" t="s">
        <v>915</v>
      </c>
      <c r="C304" s="9" t="s">
        <v>914</v>
      </c>
      <c r="D304" s="12">
        <v>1.0744325079000001</v>
      </c>
      <c r="E304" s="12">
        <v>0.93578595320000002</v>
      </c>
      <c r="F304" s="12">
        <v>0.95548281499999999</v>
      </c>
      <c r="G304" s="12">
        <v>0.91364082400000002</v>
      </c>
      <c r="H304" s="12">
        <v>0.96840705000000005</v>
      </c>
      <c r="I304" s="9" t="s">
        <v>916</v>
      </c>
      <c r="J304" s="9">
        <v>1</v>
      </c>
      <c r="K304" s="20" t="s">
        <v>1264</v>
      </c>
      <c r="L304" s="6" t="s">
        <v>12</v>
      </c>
      <c r="M304" s="14">
        <v>1.5</v>
      </c>
      <c r="N304" s="14">
        <v>3.6</v>
      </c>
      <c r="O304" s="14">
        <v>3.1</v>
      </c>
      <c r="P304" s="14">
        <v>2.6</v>
      </c>
      <c r="Q304" s="14">
        <v>3.5</v>
      </c>
    </row>
    <row r="305" spans="1:17" ht="15" x14ac:dyDescent="0.25">
      <c r="A305" s="2">
        <v>303</v>
      </c>
      <c r="B305" s="5" t="s">
        <v>918</v>
      </c>
      <c r="C305" s="8" t="s">
        <v>917</v>
      </c>
      <c r="D305" s="12">
        <v>1.1000701365000001</v>
      </c>
      <c r="E305" s="12">
        <v>0.91495016610000002</v>
      </c>
      <c r="F305" s="12">
        <v>1.0458715599999999</v>
      </c>
      <c r="G305" s="12">
        <v>1.044929397</v>
      </c>
      <c r="H305" s="12">
        <v>0.96186297700000001</v>
      </c>
      <c r="I305" s="8" t="s">
        <v>919</v>
      </c>
      <c r="J305" s="8">
        <v>1</v>
      </c>
      <c r="K305" s="19" t="s">
        <v>1264</v>
      </c>
      <c r="L305" s="4" t="s">
        <v>12</v>
      </c>
      <c r="M305" s="13">
        <v>6.2</v>
      </c>
      <c r="N305" s="13">
        <v>4.0999999999999996</v>
      </c>
      <c r="O305" s="13">
        <v>6.9</v>
      </c>
      <c r="P305" s="13">
        <v>7.5</v>
      </c>
      <c r="Q305" s="13">
        <v>7.9</v>
      </c>
    </row>
    <row r="306" spans="1:17" ht="15" x14ac:dyDescent="0.25">
      <c r="A306" s="3">
        <v>304</v>
      </c>
      <c r="B306" s="7" t="s">
        <v>921</v>
      </c>
      <c r="C306" s="9" t="s">
        <v>920</v>
      </c>
      <c r="D306" s="12">
        <v>0.97440451719999999</v>
      </c>
      <c r="E306" s="12">
        <v>1.1877043818999999</v>
      </c>
      <c r="F306" s="12">
        <v>1.0167579760000001</v>
      </c>
      <c r="G306" s="12">
        <v>1.0636215330000001</v>
      </c>
      <c r="H306" s="12">
        <v>0.97162673399999999</v>
      </c>
      <c r="I306" s="9" t="s">
        <v>922</v>
      </c>
      <c r="J306" s="9">
        <v>1</v>
      </c>
      <c r="K306" s="20" t="s">
        <v>1266</v>
      </c>
      <c r="L306" s="6" t="s">
        <v>12</v>
      </c>
      <c r="M306" s="14">
        <v>1.9</v>
      </c>
      <c r="N306" s="14">
        <v>2.6</v>
      </c>
      <c r="O306" s="14">
        <v>3.8</v>
      </c>
      <c r="P306" s="14">
        <v>2.4</v>
      </c>
      <c r="Q306" s="14">
        <v>3.3</v>
      </c>
    </row>
    <row r="307" spans="1:17" ht="15" x14ac:dyDescent="0.25">
      <c r="A307" s="2">
        <v>305</v>
      </c>
      <c r="B307" s="5" t="s">
        <v>924</v>
      </c>
      <c r="C307" s="8" t="s">
        <v>923</v>
      </c>
      <c r="D307" s="12">
        <v>1.0255475190000001</v>
      </c>
      <c r="E307" s="12">
        <v>1.0868222375000001</v>
      </c>
      <c r="F307" s="12">
        <v>0.93070291800000005</v>
      </c>
      <c r="G307" s="12">
        <v>0.88321654999999999</v>
      </c>
      <c r="H307" s="12">
        <v>0.97906444199999998</v>
      </c>
      <c r="I307" s="8" t="s">
        <v>925</v>
      </c>
      <c r="J307" s="8">
        <v>2</v>
      </c>
      <c r="K307" s="19" t="s">
        <v>1281</v>
      </c>
      <c r="L307" s="4" t="s">
        <v>12</v>
      </c>
      <c r="M307" s="13">
        <v>2</v>
      </c>
      <c r="N307" s="13">
        <v>2.9</v>
      </c>
      <c r="O307" s="13">
        <v>2.2000000000000002</v>
      </c>
      <c r="P307" s="13">
        <v>4.5</v>
      </c>
      <c r="Q307" s="13">
        <v>4.0999999999999996</v>
      </c>
    </row>
    <row r="308" spans="1:17" ht="15" x14ac:dyDescent="0.25">
      <c r="A308" s="3">
        <v>306</v>
      </c>
      <c r="B308" s="7" t="s">
        <v>927</v>
      </c>
      <c r="C308" s="9" t="s">
        <v>926</v>
      </c>
      <c r="D308" s="12">
        <v>0.99876681170000003</v>
      </c>
      <c r="E308" s="12">
        <v>0.99597180259999996</v>
      </c>
      <c r="F308" s="12">
        <v>1.0026954180000001</v>
      </c>
      <c r="G308" s="12">
        <v>1.0046979869999999</v>
      </c>
      <c r="H308" s="12">
        <v>0.90938828900000002</v>
      </c>
      <c r="I308" s="9" t="s">
        <v>928</v>
      </c>
      <c r="J308" s="9">
        <v>2</v>
      </c>
      <c r="K308" s="20" t="s">
        <v>1281</v>
      </c>
      <c r="L308" s="6" t="s">
        <v>12</v>
      </c>
      <c r="M308" s="14">
        <v>3.4</v>
      </c>
      <c r="N308" s="14">
        <v>4.3</v>
      </c>
      <c r="O308" s="14">
        <v>1.8</v>
      </c>
      <c r="P308" s="14">
        <v>3.2</v>
      </c>
      <c r="Q308" s="14">
        <v>1.9</v>
      </c>
    </row>
    <row r="309" spans="1:17" ht="15" x14ac:dyDescent="0.25">
      <c r="A309" s="2">
        <v>307</v>
      </c>
      <c r="B309" s="5" t="s">
        <v>930</v>
      </c>
      <c r="C309" s="8" t="s">
        <v>929</v>
      </c>
      <c r="D309" s="12">
        <v>1.0347245863000001</v>
      </c>
      <c r="E309" s="12">
        <v>1.1361064891999999</v>
      </c>
      <c r="F309" s="12">
        <v>1.0455588330000001</v>
      </c>
      <c r="G309" s="12">
        <v>1.0466578419999999</v>
      </c>
      <c r="H309" s="12">
        <v>1.0430699480000001</v>
      </c>
      <c r="I309" s="8" t="s">
        <v>931</v>
      </c>
      <c r="J309" s="8">
        <v>1</v>
      </c>
      <c r="K309" s="19" t="s">
        <v>1277</v>
      </c>
      <c r="L309" s="4" t="s">
        <v>12</v>
      </c>
      <c r="M309" s="13">
        <v>2.5</v>
      </c>
      <c r="N309" s="13">
        <v>2.8</v>
      </c>
      <c r="O309" s="13">
        <v>4.5</v>
      </c>
      <c r="P309" s="13">
        <v>2.7</v>
      </c>
      <c r="Q309" s="13">
        <v>2.5</v>
      </c>
    </row>
    <row r="310" spans="1:17" ht="15" x14ac:dyDescent="0.25">
      <c r="A310" s="3">
        <v>308</v>
      </c>
      <c r="B310" s="7" t="s">
        <v>933</v>
      </c>
      <c r="C310" s="9" t="s">
        <v>932</v>
      </c>
      <c r="D310" s="12">
        <v>0.92593373349999997</v>
      </c>
      <c r="E310" s="12">
        <v>1.1504307488000001</v>
      </c>
      <c r="F310" s="12">
        <v>0.98364336100000005</v>
      </c>
      <c r="G310" s="12">
        <v>1.0042372879999999</v>
      </c>
      <c r="H310" s="12">
        <v>0.959499506</v>
      </c>
      <c r="I310" s="9" t="s">
        <v>934</v>
      </c>
      <c r="J310" s="9">
        <v>1</v>
      </c>
      <c r="K310" s="20" t="s">
        <v>1273</v>
      </c>
      <c r="L310" s="6" t="s">
        <v>12</v>
      </c>
      <c r="M310" s="14">
        <v>0.7</v>
      </c>
      <c r="N310" s="14">
        <v>2.8</v>
      </c>
      <c r="O310" s="14">
        <v>2.6</v>
      </c>
      <c r="P310" s="14">
        <v>3.5</v>
      </c>
      <c r="Q310" s="14">
        <v>3.3</v>
      </c>
    </row>
    <row r="311" spans="1:17" ht="15" x14ac:dyDescent="0.25">
      <c r="A311" s="2">
        <v>309</v>
      </c>
      <c r="B311" s="5" t="s">
        <v>936</v>
      </c>
      <c r="C311" s="8" t="s">
        <v>935</v>
      </c>
      <c r="D311" s="12">
        <v>0.93167946349999997</v>
      </c>
      <c r="E311" s="12">
        <v>1.0720212413000001</v>
      </c>
      <c r="F311" s="12">
        <v>1.004908377</v>
      </c>
      <c r="G311" s="12">
        <v>1.0214477209999999</v>
      </c>
      <c r="H311" s="12">
        <v>0.967955071</v>
      </c>
      <c r="I311" s="8" t="s">
        <v>937</v>
      </c>
      <c r="J311" s="8">
        <v>1</v>
      </c>
      <c r="K311" s="19" t="s">
        <v>1293</v>
      </c>
      <c r="L311" s="4" t="s">
        <v>130</v>
      </c>
      <c r="M311" s="13">
        <v>3.7</v>
      </c>
      <c r="N311" s="13">
        <v>1.2</v>
      </c>
      <c r="O311" s="13">
        <v>2.5</v>
      </c>
      <c r="P311" s="13">
        <v>2.4</v>
      </c>
      <c r="Q311" s="13">
        <v>2.4</v>
      </c>
    </row>
    <row r="312" spans="1:17" ht="15" x14ac:dyDescent="0.25">
      <c r="A312" s="3">
        <v>310</v>
      </c>
      <c r="B312" s="7" t="s">
        <v>939</v>
      </c>
      <c r="C312" s="9" t="s">
        <v>938</v>
      </c>
      <c r="D312" s="12">
        <v>0.97691525379999999</v>
      </c>
      <c r="E312" s="12">
        <v>0.99599064479999999</v>
      </c>
      <c r="F312" s="12">
        <v>1.105725439</v>
      </c>
      <c r="G312" s="12">
        <v>1.0952705</v>
      </c>
      <c r="H312" s="12">
        <v>0.96350118299999998</v>
      </c>
      <c r="I312" s="9" t="s">
        <v>940</v>
      </c>
      <c r="J312" s="9">
        <v>2</v>
      </c>
      <c r="K312" s="20" t="s">
        <v>1298</v>
      </c>
      <c r="L312" s="6" t="s">
        <v>114</v>
      </c>
      <c r="M312" s="14">
        <v>4</v>
      </c>
      <c r="N312" s="14">
        <v>5.0999999999999996</v>
      </c>
      <c r="O312" s="14">
        <v>2.1</v>
      </c>
      <c r="P312" s="14">
        <v>4.0999999999999996</v>
      </c>
      <c r="Q312" s="14">
        <v>4.3</v>
      </c>
    </row>
    <row r="313" spans="1:17" ht="15" x14ac:dyDescent="0.25">
      <c r="A313" s="2">
        <v>311</v>
      </c>
      <c r="B313" s="5" t="s">
        <v>942</v>
      </c>
      <c r="C313" s="8" t="s">
        <v>941</v>
      </c>
      <c r="D313" s="12">
        <v>1.0070434070000001</v>
      </c>
      <c r="E313" s="12">
        <v>1.0966567361999999</v>
      </c>
      <c r="F313" s="12">
        <v>0.97715011100000004</v>
      </c>
      <c r="G313" s="12">
        <v>0.98742746599999998</v>
      </c>
      <c r="H313" s="12">
        <v>0.965202703</v>
      </c>
      <c r="I313" s="8" t="s">
        <v>943</v>
      </c>
      <c r="J313" s="8">
        <v>1</v>
      </c>
      <c r="K313" s="19" t="s">
        <v>1285</v>
      </c>
      <c r="L313" s="4" t="s">
        <v>114</v>
      </c>
      <c r="M313" s="13">
        <v>1</v>
      </c>
      <c r="N313" s="13">
        <v>3.7</v>
      </c>
      <c r="O313" s="13">
        <v>8.9</v>
      </c>
      <c r="P313" s="13">
        <v>10.9</v>
      </c>
      <c r="Q313" s="13">
        <v>8.1999999999999993</v>
      </c>
    </row>
    <row r="314" spans="1:17" ht="15" x14ac:dyDescent="0.25">
      <c r="A314" s="3">
        <v>312</v>
      </c>
      <c r="B314" s="7" t="s">
        <v>945</v>
      </c>
      <c r="C314" s="9" t="s">
        <v>944</v>
      </c>
      <c r="D314" s="12">
        <v>1.0796748168999999</v>
      </c>
      <c r="E314" s="12">
        <v>0.89919082939999995</v>
      </c>
      <c r="F314" s="12">
        <v>1.008002668</v>
      </c>
      <c r="G314" s="12">
        <v>1.030022357</v>
      </c>
      <c r="H314" s="12">
        <v>1.0306688420000001</v>
      </c>
      <c r="I314" s="9" t="s">
        <v>946</v>
      </c>
      <c r="J314" s="9">
        <v>4</v>
      </c>
      <c r="K314" s="20" t="s">
        <v>1271</v>
      </c>
      <c r="L314" s="6" t="s">
        <v>34</v>
      </c>
      <c r="M314" s="14">
        <v>2.6</v>
      </c>
      <c r="N314" s="14">
        <v>4.4000000000000004</v>
      </c>
      <c r="O314" s="14">
        <v>2.6</v>
      </c>
      <c r="P314" s="14">
        <v>6</v>
      </c>
      <c r="Q314" s="14">
        <v>2.5</v>
      </c>
    </row>
    <row r="315" spans="1:17" ht="15" x14ac:dyDescent="0.25">
      <c r="A315" s="2">
        <v>313</v>
      </c>
      <c r="B315" s="5" t="s">
        <v>948</v>
      </c>
      <c r="C315" s="8" t="s">
        <v>947</v>
      </c>
      <c r="D315" s="12">
        <v>1.1221273703000001</v>
      </c>
      <c r="E315" s="12">
        <v>0.82290279629999996</v>
      </c>
      <c r="F315" s="12">
        <v>1.0782870529999999</v>
      </c>
      <c r="G315" s="12">
        <v>1.0277684840000001</v>
      </c>
      <c r="H315" s="12">
        <v>1.0763819100000001</v>
      </c>
      <c r="I315" s="8" t="s">
        <v>949</v>
      </c>
      <c r="J315" s="8">
        <v>4</v>
      </c>
      <c r="K315" s="19" t="s">
        <v>1271</v>
      </c>
      <c r="L315" s="4" t="s">
        <v>34</v>
      </c>
      <c r="M315" s="13">
        <v>1.5</v>
      </c>
      <c r="N315" s="13">
        <v>4.9000000000000004</v>
      </c>
      <c r="O315" s="13">
        <v>2.2999999999999998</v>
      </c>
      <c r="P315" s="13">
        <v>2.8</v>
      </c>
      <c r="Q315" s="13">
        <v>2.1</v>
      </c>
    </row>
    <row r="316" spans="1:17" ht="15" x14ac:dyDescent="0.25">
      <c r="A316" s="3">
        <v>314</v>
      </c>
      <c r="B316" s="7" t="s">
        <v>951</v>
      </c>
      <c r="C316" s="9" t="s">
        <v>950</v>
      </c>
      <c r="D316" s="12">
        <v>1.0870359748</v>
      </c>
      <c r="E316" s="12">
        <v>0.75050100200000003</v>
      </c>
      <c r="F316" s="12">
        <v>1.000657895</v>
      </c>
      <c r="G316" s="12">
        <v>0.99659516500000001</v>
      </c>
      <c r="H316" s="12">
        <v>1.2026188840000001</v>
      </c>
      <c r="I316" s="9" t="s">
        <v>952</v>
      </c>
      <c r="J316" s="9">
        <v>4</v>
      </c>
      <c r="K316" s="20" t="s">
        <v>1271</v>
      </c>
      <c r="L316" s="6" t="s">
        <v>34</v>
      </c>
      <c r="M316" s="14">
        <v>0.7</v>
      </c>
      <c r="N316" s="14">
        <v>3.1</v>
      </c>
      <c r="O316" s="14">
        <v>2.5</v>
      </c>
      <c r="P316" s="14">
        <v>3.3</v>
      </c>
      <c r="Q316" s="14">
        <v>5.0999999999999996</v>
      </c>
    </row>
    <row r="317" spans="1:17" ht="15" x14ac:dyDescent="0.25">
      <c r="A317" s="2">
        <v>315</v>
      </c>
      <c r="B317" s="5" t="s">
        <v>954</v>
      </c>
      <c r="C317" s="8" t="s">
        <v>953</v>
      </c>
      <c r="D317" s="12">
        <v>1.047281941</v>
      </c>
      <c r="E317" s="12">
        <v>0.79643936849999997</v>
      </c>
      <c r="F317" s="12">
        <v>0.94094616600000003</v>
      </c>
      <c r="G317" s="12">
        <v>0.94285714300000001</v>
      </c>
      <c r="H317" s="12">
        <v>1.06738183</v>
      </c>
      <c r="I317" s="8" t="s">
        <v>955</v>
      </c>
      <c r="J317" s="8">
        <v>4</v>
      </c>
      <c r="K317" s="19" t="s">
        <v>1271</v>
      </c>
      <c r="L317" s="4" t="s">
        <v>34</v>
      </c>
      <c r="M317" s="13">
        <v>0.2</v>
      </c>
      <c r="N317" s="13">
        <v>3.8</v>
      </c>
      <c r="O317" s="13">
        <v>4.9000000000000004</v>
      </c>
      <c r="P317" s="13">
        <v>3.2</v>
      </c>
      <c r="Q317" s="13">
        <v>4.5999999999999996</v>
      </c>
    </row>
    <row r="318" spans="1:17" ht="15" x14ac:dyDescent="0.25">
      <c r="A318" s="3">
        <v>316</v>
      </c>
      <c r="B318" s="7" t="s">
        <v>957</v>
      </c>
      <c r="C318" s="9" t="s">
        <v>956</v>
      </c>
      <c r="D318" s="12">
        <v>0.97259734259999997</v>
      </c>
      <c r="E318" s="12">
        <v>1.0675492193</v>
      </c>
      <c r="F318" s="12">
        <v>0.98180615299999996</v>
      </c>
      <c r="G318" s="12">
        <v>1.053571429</v>
      </c>
      <c r="H318" s="12">
        <v>0.93455408600000001</v>
      </c>
      <c r="I318" s="9" t="s">
        <v>958</v>
      </c>
      <c r="J318" s="9">
        <v>1</v>
      </c>
      <c r="K318" s="20" t="s">
        <v>1295</v>
      </c>
      <c r="L318" s="6" t="s">
        <v>12</v>
      </c>
      <c r="M318" s="14">
        <v>1.5</v>
      </c>
      <c r="N318" s="14">
        <v>3.2</v>
      </c>
      <c r="O318" s="14">
        <v>2.7</v>
      </c>
      <c r="P318" s="14">
        <v>2.9</v>
      </c>
      <c r="Q318" s="14">
        <v>2.2999999999999998</v>
      </c>
    </row>
    <row r="319" spans="1:17" ht="15" x14ac:dyDescent="0.25">
      <c r="A319" s="2">
        <v>317</v>
      </c>
      <c r="B319" s="5" t="s">
        <v>960</v>
      </c>
      <c r="C319" s="8" t="s">
        <v>959</v>
      </c>
      <c r="D319" s="12">
        <v>0.98686255739999995</v>
      </c>
      <c r="E319" s="12">
        <v>0.96178132270000005</v>
      </c>
      <c r="F319" s="12">
        <v>1.0108338800000001</v>
      </c>
      <c r="G319" s="12">
        <v>1.05789826</v>
      </c>
      <c r="H319" s="12">
        <v>0.96234446600000001</v>
      </c>
      <c r="I319" s="8" t="s">
        <v>961</v>
      </c>
      <c r="J319" s="8">
        <v>1</v>
      </c>
      <c r="K319" s="19" t="s">
        <v>1295</v>
      </c>
      <c r="L319" s="4" t="s">
        <v>12</v>
      </c>
      <c r="M319" s="13">
        <v>2.2999999999999998</v>
      </c>
      <c r="N319" s="13">
        <v>3.8</v>
      </c>
      <c r="O319" s="13">
        <v>2.8</v>
      </c>
      <c r="P319" s="13">
        <v>6</v>
      </c>
      <c r="Q319" s="13">
        <v>3</v>
      </c>
    </row>
    <row r="320" spans="1:17" ht="15" x14ac:dyDescent="0.25">
      <c r="A320" s="3">
        <v>318</v>
      </c>
      <c r="B320" s="7" t="s">
        <v>963</v>
      </c>
      <c r="C320" s="9" t="s">
        <v>962</v>
      </c>
      <c r="D320" s="12">
        <v>0.92572111999999995</v>
      </c>
      <c r="E320" s="12">
        <v>1.15305134</v>
      </c>
      <c r="F320" s="12">
        <v>1.0169660679999999</v>
      </c>
      <c r="G320" s="12">
        <v>1.0122659780000001</v>
      </c>
      <c r="H320" s="12">
        <v>0.88837363400000002</v>
      </c>
      <c r="I320" s="9" t="s">
        <v>964</v>
      </c>
      <c r="J320" s="9">
        <v>1</v>
      </c>
      <c r="K320" s="20" t="s">
        <v>1295</v>
      </c>
      <c r="L320" s="6" t="s">
        <v>130</v>
      </c>
      <c r="M320" s="14">
        <v>3.9</v>
      </c>
      <c r="N320" s="14">
        <v>5.0999999999999996</v>
      </c>
      <c r="O320" s="14">
        <v>4</v>
      </c>
      <c r="P320" s="14">
        <v>4.0999999999999996</v>
      </c>
      <c r="Q320" s="14">
        <v>4.0999999999999996</v>
      </c>
    </row>
    <row r="321" spans="1:17" ht="15" x14ac:dyDescent="0.25">
      <c r="A321" s="2">
        <v>319</v>
      </c>
      <c r="B321" s="5" t="s">
        <v>966</v>
      </c>
      <c r="C321" s="8" t="s">
        <v>965</v>
      </c>
      <c r="D321" s="12">
        <v>0.96518217449999999</v>
      </c>
      <c r="E321" s="12">
        <v>1.090443686</v>
      </c>
      <c r="F321" s="12">
        <v>1.0336277169999999</v>
      </c>
      <c r="G321" s="12">
        <v>0.98562353700000005</v>
      </c>
      <c r="H321" s="12">
        <v>0.971279373</v>
      </c>
      <c r="I321" s="8" t="s">
        <v>967</v>
      </c>
      <c r="J321" s="8">
        <v>1</v>
      </c>
      <c r="K321" s="19" t="s">
        <v>1295</v>
      </c>
      <c r="L321" s="4" t="s">
        <v>8</v>
      </c>
      <c r="M321" s="13">
        <v>2.6</v>
      </c>
      <c r="N321" s="13">
        <v>5.3</v>
      </c>
      <c r="O321" s="13">
        <v>4.3</v>
      </c>
      <c r="P321" s="13">
        <v>6.6</v>
      </c>
      <c r="Q321" s="13">
        <v>1.9</v>
      </c>
    </row>
    <row r="322" spans="1:17" ht="15" x14ac:dyDescent="0.25">
      <c r="A322" s="3">
        <v>320</v>
      </c>
      <c r="B322" s="7" t="s">
        <v>969</v>
      </c>
      <c r="C322" s="9" t="s">
        <v>968</v>
      </c>
      <c r="D322" s="12">
        <v>0.88144802320000004</v>
      </c>
      <c r="E322" s="12">
        <v>0.76081081080000001</v>
      </c>
      <c r="F322" s="12">
        <v>0.94906342399999999</v>
      </c>
      <c r="G322" s="12">
        <v>0.93454309800000002</v>
      </c>
      <c r="H322" s="12">
        <v>0.96449322100000001</v>
      </c>
      <c r="I322" s="9" t="s">
        <v>970</v>
      </c>
      <c r="J322" s="9">
        <v>1</v>
      </c>
      <c r="K322" s="20" t="s">
        <v>1295</v>
      </c>
      <c r="L322" s="6" t="s">
        <v>130</v>
      </c>
      <c r="M322" s="14">
        <v>1.2</v>
      </c>
      <c r="N322" s="14">
        <v>10.1</v>
      </c>
      <c r="O322" s="14">
        <v>5.0999999999999996</v>
      </c>
      <c r="P322" s="14">
        <v>7.6</v>
      </c>
      <c r="Q322" s="14">
        <v>4.0999999999999996</v>
      </c>
    </row>
    <row r="323" spans="1:17" ht="15" x14ac:dyDescent="0.25">
      <c r="A323" s="2">
        <v>321</v>
      </c>
      <c r="B323" s="5" t="s">
        <v>972</v>
      </c>
      <c r="C323" s="8" t="s">
        <v>971</v>
      </c>
      <c r="D323" s="12">
        <v>0.93409231020000005</v>
      </c>
      <c r="E323" s="12">
        <v>0.93322147649999998</v>
      </c>
      <c r="F323" s="12">
        <v>0.98153034299999997</v>
      </c>
      <c r="G323" s="12">
        <v>0.97503242499999998</v>
      </c>
      <c r="H323" s="12">
        <v>0.96105193099999997</v>
      </c>
      <c r="I323" s="8" t="s">
        <v>973</v>
      </c>
      <c r="J323" s="8">
        <v>1</v>
      </c>
      <c r="K323" s="19" t="s">
        <v>1295</v>
      </c>
      <c r="L323" s="4" t="s">
        <v>130</v>
      </c>
      <c r="M323" s="13">
        <v>1</v>
      </c>
      <c r="N323" s="13">
        <v>5.7</v>
      </c>
      <c r="O323" s="13">
        <v>2.7</v>
      </c>
      <c r="P323" s="13">
        <v>3.8</v>
      </c>
      <c r="Q323" s="13">
        <v>1.8</v>
      </c>
    </row>
    <row r="324" spans="1:17" ht="15" x14ac:dyDescent="0.25">
      <c r="A324" s="3">
        <v>322</v>
      </c>
      <c r="B324" s="7" t="s">
        <v>975</v>
      </c>
      <c r="C324" s="9" t="s">
        <v>974</v>
      </c>
      <c r="D324" s="12">
        <v>0.98234646240000001</v>
      </c>
      <c r="E324" s="12">
        <v>0.96530818460000001</v>
      </c>
      <c r="F324" s="12">
        <v>0.98521505399999998</v>
      </c>
      <c r="G324" s="12">
        <v>1.0392602209999999</v>
      </c>
      <c r="H324" s="12">
        <v>1.0091473369999999</v>
      </c>
      <c r="I324" s="9" t="s">
        <v>976</v>
      </c>
      <c r="J324" s="9">
        <v>1</v>
      </c>
      <c r="K324" s="20" t="s">
        <v>1295</v>
      </c>
      <c r="L324" s="6" t="s">
        <v>130</v>
      </c>
      <c r="M324" s="14">
        <v>0.9</v>
      </c>
      <c r="N324" s="14">
        <v>4.3</v>
      </c>
      <c r="O324" s="14">
        <v>3.6</v>
      </c>
      <c r="P324" s="14">
        <v>3.9</v>
      </c>
      <c r="Q324" s="14">
        <v>2.6</v>
      </c>
    </row>
    <row r="325" spans="1:17" ht="15" x14ac:dyDescent="0.25">
      <c r="A325" s="2">
        <v>323</v>
      </c>
      <c r="B325" s="5" t="s">
        <v>978</v>
      </c>
      <c r="C325" s="8" t="s">
        <v>977</v>
      </c>
      <c r="D325" s="12">
        <v>0.95609993169999996</v>
      </c>
      <c r="E325" s="12">
        <v>1.0315270936000001</v>
      </c>
      <c r="F325" s="12">
        <v>1.043723087</v>
      </c>
      <c r="G325" s="12">
        <v>1.0193062829999999</v>
      </c>
      <c r="H325" s="12">
        <v>0.959450621</v>
      </c>
      <c r="I325" s="8" t="s">
        <v>979</v>
      </c>
      <c r="J325" s="8">
        <v>1</v>
      </c>
      <c r="K325" s="19" t="s">
        <v>1295</v>
      </c>
      <c r="L325" s="4" t="s">
        <v>130</v>
      </c>
      <c r="M325" s="13">
        <v>0.8</v>
      </c>
      <c r="N325" s="13">
        <v>4.5</v>
      </c>
      <c r="O325" s="13">
        <v>2.4</v>
      </c>
      <c r="P325" s="13">
        <v>1.8</v>
      </c>
      <c r="Q325" s="13">
        <v>2.6</v>
      </c>
    </row>
    <row r="326" spans="1:17" ht="15" x14ac:dyDescent="0.25">
      <c r="A326" s="3">
        <v>324</v>
      </c>
      <c r="B326" s="7" t="s">
        <v>981</v>
      </c>
      <c r="C326" s="9" t="s">
        <v>980</v>
      </c>
      <c r="D326" s="12">
        <v>0.99024251770000005</v>
      </c>
      <c r="E326" s="12">
        <v>0.95351137490000004</v>
      </c>
      <c r="F326" s="12">
        <v>1.0560243</v>
      </c>
      <c r="G326" s="12">
        <v>1.035784636</v>
      </c>
      <c r="H326" s="12">
        <v>0.994013967</v>
      </c>
      <c r="I326" s="9" t="s">
        <v>982</v>
      </c>
      <c r="J326" s="9">
        <v>1</v>
      </c>
      <c r="K326" s="20" t="s">
        <v>1264</v>
      </c>
      <c r="L326" s="6" t="s">
        <v>130</v>
      </c>
      <c r="M326" s="14">
        <v>2.8</v>
      </c>
      <c r="N326" s="14">
        <v>5.4</v>
      </c>
      <c r="O326" s="14">
        <v>3.6</v>
      </c>
      <c r="P326" s="14">
        <v>3</v>
      </c>
      <c r="Q326" s="14">
        <v>3.2</v>
      </c>
    </row>
    <row r="327" spans="1:17" ht="15" x14ac:dyDescent="0.25">
      <c r="A327" s="2">
        <v>325</v>
      </c>
      <c r="B327" s="5" t="s">
        <v>984</v>
      </c>
      <c r="C327" s="8" t="s">
        <v>983</v>
      </c>
      <c r="D327" s="12">
        <v>0.99330418379999996</v>
      </c>
      <c r="E327" s="12">
        <v>0.92335290280000004</v>
      </c>
      <c r="F327" s="12">
        <v>1.0228855720000001</v>
      </c>
      <c r="G327" s="12">
        <v>0.97392482199999997</v>
      </c>
      <c r="H327" s="12">
        <v>0.92598684200000003</v>
      </c>
      <c r="I327" s="8" t="s">
        <v>985</v>
      </c>
      <c r="J327" s="8">
        <v>1</v>
      </c>
      <c r="K327" s="19" t="s">
        <v>1264</v>
      </c>
      <c r="L327" s="4" t="s">
        <v>130</v>
      </c>
      <c r="M327" s="13">
        <v>3.5</v>
      </c>
      <c r="N327" s="13">
        <v>3.4</v>
      </c>
      <c r="O327" s="13">
        <v>3.2</v>
      </c>
      <c r="P327" s="13">
        <v>2.2999999999999998</v>
      </c>
      <c r="Q327" s="13">
        <v>5.0999999999999996</v>
      </c>
    </row>
    <row r="328" spans="1:17" ht="15" x14ac:dyDescent="0.25">
      <c r="A328" s="3">
        <v>326</v>
      </c>
      <c r="B328" s="7" t="s">
        <v>987</v>
      </c>
      <c r="C328" s="9" t="s">
        <v>986</v>
      </c>
      <c r="D328" s="12">
        <v>0.9547760233</v>
      </c>
      <c r="E328" s="12">
        <v>0.95317616240000003</v>
      </c>
      <c r="F328" s="12">
        <v>0.96343940400000005</v>
      </c>
      <c r="G328" s="12">
        <v>0.973152138</v>
      </c>
      <c r="H328" s="12">
        <v>1.0043521929999999</v>
      </c>
      <c r="I328" s="9" t="s">
        <v>988</v>
      </c>
      <c r="J328" s="9">
        <v>1</v>
      </c>
      <c r="K328" s="20" t="s">
        <v>1273</v>
      </c>
      <c r="L328" s="6" t="s">
        <v>130</v>
      </c>
      <c r="M328" s="14">
        <v>5.4</v>
      </c>
      <c r="N328" s="14">
        <v>3.8</v>
      </c>
      <c r="O328" s="14">
        <v>5.5</v>
      </c>
      <c r="P328" s="14">
        <v>4.5</v>
      </c>
      <c r="Q328" s="14">
        <v>3.4</v>
      </c>
    </row>
    <row r="329" spans="1:17" ht="15" x14ac:dyDescent="0.25">
      <c r="A329" s="2">
        <v>327</v>
      </c>
      <c r="B329" s="5" t="s">
        <v>990</v>
      </c>
      <c r="C329" s="8" t="s">
        <v>989</v>
      </c>
      <c r="D329" s="12">
        <v>0.95802477580000001</v>
      </c>
      <c r="E329" s="12">
        <v>0.97417601089999994</v>
      </c>
      <c r="F329" s="12">
        <v>1.017967984</v>
      </c>
      <c r="G329" s="12">
        <v>0.99408478499999997</v>
      </c>
      <c r="H329" s="12">
        <v>1.036382183</v>
      </c>
      <c r="I329" s="8" t="s">
        <v>991</v>
      </c>
      <c r="J329" s="8">
        <v>1</v>
      </c>
      <c r="K329" s="19" t="s">
        <v>1273</v>
      </c>
      <c r="L329" s="4" t="s">
        <v>8</v>
      </c>
      <c r="M329" s="13">
        <v>0.5</v>
      </c>
      <c r="N329" s="13">
        <v>4.3</v>
      </c>
      <c r="O329" s="13">
        <v>1.8</v>
      </c>
      <c r="P329" s="13">
        <v>2.2999999999999998</v>
      </c>
      <c r="Q329" s="13">
        <v>3</v>
      </c>
    </row>
    <row r="330" spans="1:17" ht="15" x14ac:dyDescent="0.25">
      <c r="A330" s="3">
        <v>328</v>
      </c>
      <c r="B330" s="7" t="s">
        <v>993</v>
      </c>
      <c r="C330" s="9" t="s">
        <v>992</v>
      </c>
      <c r="D330" s="12">
        <v>1.0470372761</v>
      </c>
      <c r="E330" s="12">
        <v>1.1082696778000001</v>
      </c>
      <c r="F330" s="12">
        <v>1.0026246720000001</v>
      </c>
      <c r="G330" s="12">
        <v>0.96089385500000002</v>
      </c>
      <c r="H330" s="12">
        <v>1.001641497</v>
      </c>
      <c r="I330" s="9" t="s">
        <v>994</v>
      </c>
      <c r="J330" s="9">
        <v>1</v>
      </c>
      <c r="K330" s="20" t="s">
        <v>1264</v>
      </c>
      <c r="L330" s="6" t="s">
        <v>12</v>
      </c>
      <c r="M330" s="14">
        <v>1.3</v>
      </c>
      <c r="N330" s="14">
        <v>3.6</v>
      </c>
      <c r="O330" s="14">
        <v>3.5</v>
      </c>
      <c r="P330" s="14">
        <v>2.9</v>
      </c>
      <c r="Q330" s="14">
        <v>6.2</v>
      </c>
    </row>
    <row r="331" spans="1:17" ht="15" x14ac:dyDescent="0.25">
      <c r="A331" s="2">
        <v>329</v>
      </c>
      <c r="B331" s="5" t="s">
        <v>996</v>
      </c>
      <c r="C331" s="8" t="s">
        <v>995</v>
      </c>
      <c r="D331" s="12">
        <v>0.99878595179999996</v>
      </c>
      <c r="E331" s="12">
        <v>1.0048185031000001</v>
      </c>
      <c r="F331" s="12">
        <v>0.95611702099999996</v>
      </c>
      <c r="G331" s="12">
        <v>0.92274678099999996</v>
      </c>
      <c r="H331" s="12">
        <v>0.91180415800000003</v>
      </c>
      <c r="I331" s="8" t="s">
        <v>997</v>
      </c>
      <c r="J331" s="8">
        <v>6</v>
      </c>
      <c r="K331" s="19" t="s">
        <v>1288</v>
      </c>
      <c r="L331" s="4" t="s">
        <v>8</v>
      </c>
      <c r="M331" s="13">
        <v>10</v>
      </c>
      <c r="N331" s="13">
        <v>3.6</v>
      </c>
      <c r="O331" s="13">
        <v>2</v>
      </c>
      <c r="P331" s="13">
        <v>4.4000000000000004</v>
      </c>
      <c r="Q331" s="13">
        <v>2.9</v>
      </c>
    </row>
    <row r="332" spans="1:17" ht="15" x14ac:dyDescent="0.25">
      <c r="A332" s="3">
        <v>330</v>
      </c>
      <c r="B332" s="7" t="s">
        <v>999</v>
      </c>
      <c r="C332" s="9" t="s">
        <v>998</v>
      </c>
      <c r="D332" s="12">
        <v>0.91947621830000004</v>
      </c>
      <c r="E332" s="12">
        <v>1.0995727900000001</v>
      </c>
      <c r="F332" s="12">
        <v>1.0107702350000001</v>
      </c>
      <c r="G332" s="12">
        <v>1.0634971280000001</v>
      </c>
      <c r="H332" s="12">
        <v>1.0177107249999999</v>
      </c>
      <c r="I332" s="9" t="s">
        <v>1000</v>
      </c>
      <c r="J332" s="9">
        <v>1</v>
      </c>
      <c r="K332" s="20" t="s">
        <v>1293</v>
      </c>
      <c r="L332" s="6" t="s">
        <v>130</v>
      </c>
      <c r="M332" s="14">
        <v>1.7</v>
      </c>
      <c r="N332" s="14">
        <v>2.6</v>
      </c>
      <c r="O332" s="14">
        <v>6.8</v>
      </c>
      <c r="P332" s="14">
        <v>9.3000000000000007</v>
      </c>
      <c r="Q332" s="14">
        <v>10.5</v>
      </c>
    </row>
    <row r="333" spans="1:17" ht="15" x14ac:dyDescent="0.25">
      <c r="A333" s="2">
        <v>331</v>
      </c>
      <c r="B333" s="5" t="s">
        <v>1002</v>
      </c>
      <c r="C333" s="8" t="s">
        <v>1001</v>
      </c>
      <c r="D333" s="12">
        <v>0.91569484020000003</v>
      </c>
      <c r="E333" s="12">
        <v>1.2087654734</v>
      </c>
      <c r="F333" s="12">
        <v>0.94146341499999997</v>
      </c>
      <c r="G333" s="12">
        <v>0.96056884300000001</v>
      </c>
      <c r="H333" s="12">
        <v>0.93018745999999997</v>
      </c>
      <c r="I333" s="8" t="s">
        <v>1003</v>
      </c>
      <c r="J333" s="8">
        <v>6</v>
      </c>
      <c r="K333" s="19" t="s">
        <v>1288</v>
      </c>
      <c r="L333" s="4" t="s">
        <v>130</v>
      </c>
      <c r="M333" s="13">
        <v>1</v>
      </c>
      <c r="N333" s="13">
        <v>2.5</v>
      </c>
      <c r="O333" s="13">
        <v>3.4</v>
      </c>
      <c r="P333" s="13">
        <v>5.7</v>
      </c>
      <c r="Q333" s="13">
        <v>3.1</v>
      </c>
    </row>
    <row r="334" spans="1:17" ht="15" x14ac:dyDescent="0.25">
      <c r="A334" s="3">
        <v>332</v>
      </c>
      <c r="B334" s="7" t="s">
        <v>1005</v>
      </c>
      <c r="C334" s="9" t="s">
        <v>1004</v>
      </c>
      <c r="D334" s="12">
        <v>1.0017475677000001</v>
      </c>
      <c r="E334" s="12">
        <v>1.1627829561</v>
      </c>
      <c r="F334" s="12">
        <v>0.93729372899999996</v>
      </c>
      <c r="G334" s="12">
        <v>0.99933088000000003</v>
      </c>
      <c r="H334" s="12">
        <v>0.92788768300000002</v>
      </c>
      <c r="I334" s="9" t="s">
        <v>1006</v>
      </c>
      <c r="J334" s="9">
        <v>6</v>
      </c>
      <c r="K334" s="20" t="s">
        <v>1288</v>
      </c>
      <c r="L334" s="6" t="s">
        <v>130</v>
      </c>
      <c r="M334" s="14">
        <v>0.9</v>
      </c>
      <c r="N334" s="14">
        <v>3.9</v>
      </c>
      <c r="O334" s="14">
        <v>4.7</v>
      </c>
      <c r="P334" s="14">
        <v>6</v>
      </c>
      <c r="Q334" s="14">
        <v>2.8</v>
      </c>
    </row>
    <row r="335" spans="1:17" ht="15" x14ac:dyDescent="0.25">
      <c r="A335" s="2">
        <v>333</v>
      </c>
      <c r="B335" s="5" t="s">
        <v>1008</v>
      </c>
      <c r="C335" s="8" t="s">
        <v>1007</v>
      </c>
      <c r="D335" s="12">
        <v>0.97385561549999999</v>
      </c>
      <c r="E335" s="12">
        <v>1.1038703274999999</v>
      </c>
      <c r="F335" s="12">
        <v>0.96892749700000003</v>
      </c>
      <c r="G335" s="12">
        <v>0.99264951599999995</v>
      </c>
      <c r="H335" s="12">
        <v>0.97177551699999998</v>
      </c>
      <c r="I335" s="8" t="s">
        <v>1009</v>
      </c>
      <c r="J335" s="8">
        <v>6</v>
      </c>
      <c r="K335" s="19" t="s">
        <v>1288</v>
      </c>
      <c r="L335" s="4" t="s">
        <v>8</v>
      </c>
      <c r="M335" s="13">
        <v>4.8</v>
      </c>
      <c r="N335" s="13">
        <v>2.2999999999999998</v>
      </c>
      <c r="O335" s="13">
        <v>3.1</v>
      </c>
      <c r="P335" s="13">
        <v>8.1</v>
      </c>
      <c r="Q335" s="13">
        <v>2.6</v>
      </c>
    </row>
    <row r="336" spans="1:17" ht="15" x14ac:dyDescent="0.25">
      <c r="A336" s="3">
        <v>334</v>
      </c>
      <c r="B336" s="7" t="s">
        <v>1011</v>
      </c>
      <c r="C336" s="9" t="s">
        <v>1010</v>
      </c>
      <c r="D336" s="12">
        <v>1.0964555251999999</v>
      </c>
      <c r="E336" s="12">
        <v>1.0211151435000001</v>
      </c>
      <c r="F336" s="12">
        <v>1.0273170730000001</v>
      </c>
      <c r="G336" s="12">
        <v>1.074062096</v>
      </c>
      <c r="H336" s="12">
        <v>1.0214399999999999</v>
      </c>
      <c r="I336" s="9" t="s">
        <v>1012</v>
      </c>
      <c r="J336" s="9">
        <v>1</v>
      </c>
      <c r="K336" s="20" t="s">
        <v>1295</v>
      </c>
      <c r="L336" s="6" t="s">
        <v>12</v>
      </c>
      <c r="M336" s="14">
        <v>9.1999999999999993</v>
      </c>
      <c r="N336" s="14">
        <v>4.0999999999999996</v>
      </c>
      <c r="O336" s="14">
        <v>3</v>
      </c>
      <c r="P336" s="14">
        <v>7.3</v>
      </c>
      <c r="Q336" s="14">
        <v>5.3</v>
      </c>
    </row>
    <row r="337" spans="1:17" ht="15" x14ac:dyDescent="0.25">
      <c r="A337" s="2">
        <v>335</v>
      </c>
      <c r="B337" s="5" t="s">
        <v>1014</v>
      </c>
      <c r="C337" s="8" t="s">
        <v>1013</v>
      </c>
      <c r="D337" s="12">
        <v>0.99425934149999995</v>
      </c>
      <c r="E337" s="12">
        <v>1.0220233998999999</v>
      </c>
      <c r="F337" s="12">
        <v>0.96518650100000003</v>
      </c>
      <c r="G337" s="12">
        <v>0.99681415900000003</v>
      </c>
      <c r="H337" s="12">
        <v>0.98497713899999995</v>
      </c>
      <c r="I337" s="8" t="s">
        <v>1015</v>
      </c>
      <c r="J337" s="8">
        <v>2</v>
      </c>
      <c r="K337" s="19" t="s">
        <v>1287</v>
      </c>
      <c r="L337" s="4" t="s">
        <v>130</v>
      </c>
      <c r="M337" s="13">
        <v>2.8</v>
      </c>
      <c r="N337" s="13">
        <v>4.8</v>
      </c>
      <c r="O337" s="13">
        <v>4.5999999999999996</v>
      </c>
      <c r="P337" s="13">
        <v>3.7</v>
      </c>
      <c r="Q337" s="13">
        <v>4.4000000000000004</v>
      </c>
    </row>
    <row r="338" spans="1:17" ht="15" x14ac:dyDescent="0.25">
      <c r="A338" s="3">
        <v>336</v>
      </c>
      <c r="B338" s="7" t="s">
        <v>1017</v>
      </c>
      <c r="C338" s="9" t="s">
        <v>1016</v>
      </c>
      <c r="D338" s="12">
        <v>0.97051763270000002</v>
      </c>
      <c r="E338" s="12">
        <v>0.91105210749999999</v>
      </c>
      <c r="F338" s="12">
        <v>1.040549379</v>
      </c>
      <c r="G338" s="12">
        <v>1.0370250080000001</v>
      </c>
      <c r="H338" s="12">
        <v>1.0039669419999999</v>
      </c>
      <c r="I338" s="9" t="s">
        <v>1018</v>
      </c>
      <c r="J338" s="9">
        <v>7</v>
      </c>
      <c r="K338" s="20">
        <v>7</v>
      </c>
      <c r="L338" s="6" t="s">
        <v>53</v>
      </c>
      <c r="M338" s="14">
        <v>1.1000000000000001</v>
      </c>
      <c r="N338" s="14">
        <v>4.7</v>
      </c>
      <c r="O338" s="14">
        <v>5.7</v>
      </c>
      <c r="P338" s="14">
        <v>3</v>
      </c>
      <c r="Q338" s="14">
        <v>2.1</v>
      </c>
    </row>
    <row r="339" spans="1:17" ht="15" x14ac:dyDescent="0.25">
      <c r="A339" s="2">
        <v>337</v>
      </c>
      <c r="B339" s="5" t="s">
        <v>1020</v>
      </c>
      <c r="C339" s="8" t="s">
        <v>1019</v>
      </c>
      <c r="D339" s="12">
        <v>1.0997617565</v>
      </c>
      <c r="E339" s="12">
        <v>0.90833610099999995</v>
      </c>
      <c r="F339" s="12">
        <v>0.97373478499999999</v>
      </c>
      <c r="G339" s="12">
        <v>0.96054831200000002</v>
      </c>
      <c r="H339" s="12">
        <v>0.91467576799999994</v>
      </c>
      <c r="I339" s="8" t="s">
        <v>1021</v>
      </c>
      <c r="J339" s="8">
        <v>7</v>
      </c>
      <c r="K339" s="19">
        <v>7</v>
      </c>
      <c r="L339" s="4" t="s">
        <v>12</v>
      </c>
      <c r="M339" s="13">
        <v>0.5</v>
      </c>
      <c r="N339" s="13">
        <v>2.9</v>
      </c>
      <c r="O339" s="13">
        <v>3.4</v>
      </c>
      <c r="P339" s="13">
        <v>3.3</v>
      </c>
      <c r="Q339" s="13">
        <v>2.5</v>
      </c>
    </row>
    <row r="340" spans="1:17" ht="15" x14ac:dyDescent="0.25">
      <c r="A340" s="3">
        <v>338</v>
      </c>
      <c r="B340" s="7" t="s">
        <v>1023</v>
      </c>
      <c r="C340" s="9" t="s">
        <v>1022</v>
      </c>
      <c r="D340" s="12">
        <v>0.99906487840000002</v>
      </c>
      <c r="E340" s="12">
        <v>0.85434268329999996</v>
      </c>
      <c r="F340" s="12">
        <v>0.96677966100000001</v>
      </c>
      <c r="G340" s="12">
        <v>0.98377281900000002</v>
      </c>
      <c r="H340" s="12">
        <v>0.96133853199999997</v>
      </c>
      <c r="I340" s="9" t="s">
        <v>1024</v>
      </c>
      <c r="J340" s="9">
        <v>7</v>
      </c>
      <c r="K340" s="20">
        <v>7</v>
      </c>
      <c r="L340" s="6" t="s">
        <v>130</v>
      </c>
      <c r="M340" s="14">
        <v>3.1</v>
      </c>
      <c r="N340" s="14">
        <v>3.9</v>
      </c>
      <c r="O340" s="14">
        <v>3</v>
      </c>
      <c r="P340" s="14">
        <v>3</v>
      </c>
      <c r="Q340" s="14">
        <v>2.5</v>
      </c>
    </row>
    <row r="341" spans="1:17" ht="15" x14ac:dyDescent="0.25">
      <c r="A341" s="2">
        <v>339</v>
      </c>
      <c r="B341" s="5" t="s">
        <v>1026</v>
      </c>
      <c r="C341" s="8" t="s">
        <v>1025</v>
      </c>
      <c r="D341" s="12">
        <v>0.97084047520000005</v>
      </c>
      <c r="E341" s="12">
        <v>0.95542248839999999</v>
      </c>
      <c r="F341" s="12">
        <v>0.990117947</v>
      </c>
      <c r="G341" s="12">
        <v>0.97255027100000002</v>
      </c>
      <c r="H341" s="12">
        <v>0.92966263500000001</v>
      </c>
      <c r="I341" s="8" t="s">
        <v>1027</v>
      </c>
      <c r="J341" s="8">
        <v>2</v>
      </c>
      <c r="K341" s="19" t="s">
        <v>1282</v>
      </c>
      <c r="L341" s="4" t="s">
        <v>53</v>
      </c>
      <c r="M341" s="13">
        <v>1.3</v>
      </c>
      <c r="N341" s="13">
        <v>7.3</v>
      </c>
      <c r="O341" s="13">
        <v>2.4</v>
      </c>
      <c r="P341" s="13">
        <v>4.8</v>
      </c>
      <c r="Q341" s="13">
        <v>5.7</v>
      </c>
    </row>
    <row r="342" spans="1:17" ht="15" x14ac:dyDescent="0.25">
      <c r="A342" s="3">
        <v>340</v>
      </c>
      <c r="B342" s="7" t="s">
        <v>1029</v>
      </c>
      <c r="C342" s="9" t="s">
        <v>1028</v>
      </c>
      <c r="D342" s="12">
        <v>0.93067242859999999</v>
      </c>
      <c r="E342" s="12">
        <v>1.1373663102</v>
      </c>
      <c r="F342" s="12">
        <v>1</v>
      </c>
      <c r="G342" s="12">
        <v>0.99021262200000004</v>
      </c>
      <c r="H342" s="12">
        <v>0.96309601600000005</v>
      </c>
      <c r="I342" s="9" t="s">
        <v>1030</v>
      </c>
      <c r="J342" s="9">
        <v>2</v>
      </c>
      <c r="K342" s="20" t="s">
        <v>1282</v>
      </c>
      <c r="L342" s="6" t="s">
        <v>12</v>
      </c>
      <c r="M342" s="14">
        <v>2.7</v>
      </c>
      <c r="N342" s="14">
        <v>2.4</v>
      </c>
      <c r="O342" s="14">
        <v>2.1</v>
      </c>
      <c r="P342" s="14">
        <v>2.5</v>
      </c>
      <c r="Q342" s="14">
        <v>2.2000000000000002</v>
      </c>
    </row>
    <row r="343" spans="1:17" ht="15" x14ac:dyDescent="0.25">
      <c r="A343" s="2">
        <v>341</v>
      </c>
      <c r="B343" s="5" t="s">
        <v>1032</v>
      </c>
      <c r="C343" s="8" t="s">
        <v>1031</v>
      </c>
      <c r="D343" s="12">
        <v>1.0292477891</v>
      </c>
      <c r="E343" s="12">
        <v>1.1306350773</v>
      </c>
      <c r="F343" s="12">
        <v>1.0578592090000001</v>
      </c>
      <c r="G343" s="12">
        <v>1.0121089809999999</v>
      </c>
      <c r="H343" s="12">
        <v>0.93889816400000004</v>
      </c>
      <c r="I343" s="8" t="s">
        <v>1033</v>
      </c>
      <c r="J343" s="8">
        <v>1</v>
      </c>
      <c r="K343" s="19" t="s">
        <v>1295</v>
      </c>
      <c r="L343" s="4" t="s">
        <v>12</v>
      </c>
      <c r="M343" s="13">
        <v>2.9</v>
      </c>
      <c r="N343" s="13">
        <v>3.1</v>
      </c>
      <c r="O343" s="13">
        <v>2.7</v>
      </c>
      <c r="P343" s="13">
        <v>3.7</v>
      </c>
      <c r="Q343" s="13">
        <v>4.0999999999999996</v>
      </c>
    </row>
    <row r="344" spans="1:17" ht="15" x14ac:dyDescent="0.25">
      <c r="A344" s="3">
        <v>342</v>
      </c>
      <c r="B344" s="7" t="s">
        <v>1035</v>
      </c>
      <c r="C344" s="9" t="s">
        <v>1034</v>
      </c>
      <c r="D344" s="12">
        <v>0.99913570419999997</v>
      </c>
      <c r="E344" s="12">
        <v>1.0799733422</v>
      </c>
      <c r="F344" s="12">
        <v>1.1444991790000001</v>
      </c>
      <c r="G344" s="12">
        <v>1.138560687</v>
      </c>
      <c r="H344" s="12">
        <v>0.94719138899999999</v>
      </c>
      <c r="I344" s="9" t="s">
        <v>1036</v>
      </c>
      <c r="J344" s="9">
        <v>1</v>
      </c>
      <c r="K344" s="20" t="s">
        <v>1285</v>
      </c>
      <c r="L344" s="6" t="s">
        <v>12</v>
      </c>
      <c r="M344" s="14">
        <v>1.8</v>
      </c>
      <c r="N344" s="14">
        <v>2.6</v>
      </c>
      <c r="O344" s="14">
        <v>6.8</v>
      </c>
      <c r="P344" s="14">
        <v>6.4</v>
      </c>
      <c r="Q344" s="14">
        <v>4.0999999999999996</v>
      </c>
    </row>
    <row r="345" spans="1:17" ht="15" x14ac:dyDescent="0.25">
      <c r="A345" s="2">
        <v>343</v>
      </c>
      <c r="B345" s="5" t="s">
        <v>1038</v>
      </c>
      <c r="C345" s="8" t="s">
        <v>1037</v>
      </c>
      <c r="D345" s="12">
        <v>0.94854695209999995</v>
      </c>
      <c r="E345" s="12">
        <v>1.159</v>
      </c>
      <c r="F345" s="12">
        <v>1.0713596910000001</v>
      </c>
      <c r="G345" s="12">
        <v>1.0454545449999999</v>
      </c>
      <c r="H345" s="12">
        <v>0.97976501299999996</v>
      </c>
      <c r="I345" s="8" t="s">
        <v>1039</v>
      </c>
      <c r="J345" s="8">
        <v>1</v>
      </c>
      <c r="K345" s="19" t="s">
        <v>1285</v>
      </c>
      <c r="L345" s="4" t="s">
        <v>12</v>
      </c>
      <c r="M345" s="13">
        <v>17.5</v>
      </c>
      <c r="N345" s="13">
        <v>3.9</v>
      </c>
      <c r="O345" s="13">
        <v>8.1</v>
      </c>
      <c r="P345" s="13">
        <v>7.2</v>
      </c>
      <c r="Q345" s="13">
        <v>3.1</v>
      </c>
    </row>
    <row r="346" spans="1:17" ht="15" x14ac:dyDescent="0.25">
      <c r="A346" s="3">
        <v>344</v>
      </c>
      <c r="B346" s="7" t="s">
        <v>1041</v>
      </c>
      <c r="C346" s="9" t="s">
        <v>1040</v>
      </c>
      <c r="D346" s="12">
        <v>0.99756379380000004</v>
      </c>
      <c r="E346" s="12">
        <v>0.97947510090000001</v>
      </c>
      <c r="F346" s="12">
        <v>0.98286090999999998</v>
      </c>
      <c r="G346" s="12">
        <v>0.99830795299999997</v>
      </c>
      <c r="H346" s="12">
        <v>0.93820405500000004</v>
      </c>
      <c r="I346" s="9" t="s">
        <v>1042</v>
      </c>
      <c r="J346" s="9">
        <v>1</v>
      </c>
      <c r="K346" s="20" t="s">
        <v>1285</v>
      </c>
      <c r="L346" s="6" t="s">
        <v>12</v>
      </c>
      <c r="M346" s="14">
        <v>1.6</v>
      </c>
      <c r="N346" s="14">
        <v>2.5</v>
      </c>
      <c r="O346" s="14">
        <v>3.3</v>
      </c>
      <c r="P346" s="14">
        <v>4.3</v>
      </c>
      <c r="Q346" s="14">
        <v>2.9</v>
      </c>
    </row>
    <row r="347" spans="1:17" ht="15" x14ac:dyDescent="0.25">
      <c r="A347" s="2">
        <v>345</v>
      </c>
      <c r="B347" s="5" t="s">
        <v>1044</v>
      </c>
      <c r="C347" s="8" t="s">
        <v>1043</v>
      </c>
      <c r="D347" s="12">
        <v>1.0204276329999999</v>
      </c>
      <c r="E347" s="12">
        <v>1.0600200067000001</v>
      </c>
      <c r="F347" s="12">
        <v>1.028292354</v>
      </c>
      <c r="G347" s="12">
        <v>1.036601307</v>
      </c>
      <c r="H347" s="12">
        <v>1.006849315</v>
      </c>
      <c r="I347" s="8" t="s">
        <v>1045</v>
      </c>
      <c r="J347" s="8">
        <v>1</v>
      </c>
      <c r="K347" s="19" t="s">
        <v>1286</v>
      </c>
      <c r="L347" s="4" t="s">
        <v>12</v>
      </c>
      <c r="M347" s="13">
        <v>1.1000000000000001</v>
      </c>
      <c r="N347" s="13">
        <v>3.6</v>
      </c>
      <c r="O347" s="13">
        <v>3.2</v>
      </c>
      <c r="P347" s="13">
        <v>5.2</v>
      </c>
      <c r="Q347" s="13">
        <v>3.9</v>
      </c>
    </row>
    <row r="348" spans="1:17" ht="15" x14ac:dyDescent="0.25">
      <c r="A348" s="3">
        <v>346</v>
      </c>
      <c r="B348" s="7" t="s">
        <v>1047</v>
      </c>
      <c r="C348" s="9" t="s">
        <v>1046</v>
      </c>
      <c r="D348" s="12">
        <v>0.96043732250000002</v>
      </c>
      <c r="E348" s="12">
        <v>1.1959616020999999</v>
      </c>
      <c r="F348" s="12">
        <v>1.0023240369999999</v>
      </c>
      <c r="G348" s="12">
        <v>1.010207337</v>
      </c>
      <c r="H348" s="12">
        <v>0.97015937600000002</v>
      </c>
      <c r="I348" s="9" t="s">
        <v>1048</v>
      </c>
      <c r="J348" s="9">
        <v>1</v>
      </c>
      <c r="K348" s="20" t="s">
        <v>1273</v>
      </c>
      <c r="L348" s="6" t="s">
        <v>12</v>
      </c>
      <c r="M348" s="14">
        <v>5.2</v>
      </c>
      <c r="N348" s="14">
        <v>10.199999999999999</v>
      </c>
      <c r="O348" s="14">
        <v>4.2</v>
      </c>
      <c r="P348" s="14">
        <v>3.3</v>
      </c>
      <c r="Q348" s="14">
        <v>3.7</v>
      </c>
    </row>
    <row r="349" spans="1:17" ht="15" x14ac:dyDescent="0.25">
      <c r="A349" s="2">
        <v>347</v>
      </c>
      <c r="B349" s="5" t="s">
        <v>1050</v>
      </c>
      <c r="C349" s="8" t="s">
        <v>1049</v>
      </c>
      <c r="D349" s="12">
        <v>1.0129980631</v>
      </c>
      <c r="E349" s="12">
        <v>1.1127320955</v>
      </c>
      <c r="F349" s="12">
        <v>0.98085320799999998</v>
      </c>
      <c r="G349" s="12">
        <v>0.95484949799999996</v>
      </c>
      <c r="H349" s="12">
        <v>0.971323775</v>
      </c>
      <c r="I349" s="8" t="s">
        <v>1051</v>
      </c>
      <c r="J349" s="8">
        <v>2</v>
      </c>
      <c r="K349" s="19" t="s">
        <v>1282</v>
      </c>
      <c r="L349" s="4" t="s">
        <v>8</v>
      </c>
      <c r="M349" s="13">
        <v>3.6</v>
      </c>
      <c r="N349" s="13">
        <v>2.2000000000000002</v>
      </c>
      <c r="O349" s="13">
        <v>1.5</v>
      </c>
      <c r="P349" s="13">
        <v>3.1</v>
      </c>
      <c r="Q349" s="13">
        <v>3.3</v>
      </c>
    </row>
    <row r="350" spans="1:17" ht="15" x14ac:dyDescent="0.25">
      <c r="A350" s="3">
        <v>348</v>
      </c>
      <c r="B350" s="7" t="s">
        <v>1053</v>
      </c>
      <c r="C350" s="9" t="s">
        <v>1052</v>
      </c>
      <c r="D350" s="12">
        <v>1.0950154554</v>
      </c>
      <c r="E350" s="12">
        <v>1.0824975736</v>
      </c>
      <c r="F350" s="12">
        <v>1.009847199</v>
      </c>
      <c r="G350" s="12">
        <v>1.014834794</v>
      </c>
      <c r="H350" s="12">
        <v>1.0069697980000001</v>
      </c>
      <c r="I350" s="9" t="s">
        <v>1054</v>
      </c>
      <c r="J350" s="9">
        <v>1</v>
      </c>
      <c r="K350" s="20" t="s">
        <v>1265</v>
      </c>
      <c r="L350" s="6" t="s">
        <v>12</v>
      </c>
      <c r="M350" s="14">
        <v>8.9</v>
      </c>
      <c r="N350" s="14">
        <v>1.5</v>
      </c>
      <c r="O350" s="14">
        <v>2.7</v>
      </c>
      <c r="P350" s="14">
        <v>3.4</v>
      </c>
      <c r="Q350" s="14">
        <v>2.4</v>
      </c>
    </row>
    <row r="351" spans="1:17" ht="15" x14ac:dyDescent="0.25">
      <c r="A351" s="2">
        <v>349</v>
      </c>
      <c r="B351" s="5" t="s">
        <v>1056</v>
      </c>
      <c r="C351" s="8" t="s">
        <v>1055</v>
      </c>
      <c r="D351" s="12">
        <v>0.92510149730000002</v>
      </c>
      <c r="E351" s="12">
        <v>1.0642112125000001</v>
      </c>
      <c r="F351" s="12">
        <v>0.94910941500000001</v>
      </c>
      <c r="G351" s="12">
        <v>0.99694811800000005</v>
      </c>
      <c r="H351" s="12">
        <v>0.97993527499999999</v>
      </c>
      <c r="I351" s="8" t="s">
        <v>1057</v>
      </c>
      <c r="J351" s="8">
        <v>1</v>
      </c>
      <c r="K351" s="19" t="s">
        <v>1280</v>
      </c>
      <c r="L351" s="4" t="s">
        <v>8</v>
      </c>
      <c r="M351" s="13">
        <v>4.5</v>
      </c>
      <c r="N351" s="13">
        <v>4</v>
      </c>
      <c r="O351" s="13">
        <v>4.9000000000000004</v>
      </c>
      <c r="P351" s="13">
        <v>4.2</v>
      </c>
      <c r="Q351" s="13">
        <v>2.9</v>
      </c>
    </row>
    <row r="352" spans="1:17" ht="15" x14ac:dyDescent="0.25">
      <c r="A352" s="3">
        <v>350</v>
      </c>
      <c r="B352" s="7" t="s">
        <v>1059</v>
      </c>
      <c r="C352" s="9" t="s">
        <v>1058</v>
      </c>
      <c r="D352" s="12">
        <v>0.9142773568</v>
      </c>
      <c r="E352" s="12">
        <v>1.1132013200999999</v>
      </c>
      <c r="F352" s="12">
        <v>0.99342105300000005</v>
      </c>
      <c r="G352" s="12">
        <v>0.97701149399999998</v>
      </c>
      <c r="H352" s="12">
        <v>1.0309515970000001</v>
      </c>
      <c r="I352" s="9" t="s">
        <v>1060</v>
      </c>
      <c r="J352" s="9">
        <v>1</v>
      </c>
      <c r="K352" s="20" t="s">
        <v>1280</v>
      </c>
      <c r="L352" s="6" t="s">
        <v>8</v>
      </c>
      <c r="M352" s="14">
        <v>0.7</v>
      </c>
      <c r="N352" s="14">
        <v>2.2000000000000002</v>
      </c>
      <c r="O352" s="14">
        <v>1.8</v>
      </c>
      <c r="P352" s="14">
        <v>2.1</v>
      </c>
      <c r="Q352" s="14">
        <v>2.9</v>
      </c>
    </row>
    <row r="353" spans="1:17" ht="15" x14ac:dyDescent="0.25">
      <c r="A353" s="2">
        <v>351</v>
      </c>
      <c r="B353" s="5" t="s">
        <v>1062</v>
      </c>
      <c r="C353" s="8" t="s">
        <v>1061</v>
      </c>
      <c r="D353" s="12">
        <v>0.92682652330000004</v>
      </c>
      <c r="E353" s="12">
        <v>1.1890728477000001</v>
      </c>
      <c r="F353" s="12">
        <v>0.97806277399999997</v>
      </c>
      <c r="G353" s="12">
        <v>0.960202361</v>
      </c>
      <c r="H353" s="12">
        <v>1.063560732</v>
      </c>
      <c r="I353" s="8" t="s">
        <v>1063</v>
      </c>
      <c r="J353" s="8">
        <v>1</v>
      </c>
      <c r="K353" s="19" t="s">
        <v>1280</v>
      </c>
      <c r="L353" s="4" t="s">
        <v>8</v>
      </c>
      <c r="M353" s="13">
        <v>1.8</v>
      </c>
      <c r="N353" s="13">
        <v>2.9</v>
      </c>
      <c r="O353" s="13">
        <v>2.5</v>
      </c>
      <c r="P353" s="13">
        <v>2.1</v>
      </c>
      <c r="Q353" s="13">
        <v>2.2999999999999998</v>
      </c>
    </row>
    <row r="354" spans="1:17" ht="15" x14ac:dyDescent="0.25">
      <c r="A354" s="3">
        <v>352</v>
      </c>
      <c r="B354" s="7" t="s">
        <v>1065</v>
      </c>
      <c r="C354" s="9" t="s">
        <v>1064</v>
      </c>
      <c r="D354" s="12">
        <v>0.90728634109999995</v>
      </c>
      <c r="E354" s="12">
        <v>1.1428571429000001</v>
      </c>
      <c r="F354" s="12">
        <v>0.96674584299999999</v>
      </c>
      <c r="G354" s="12">
        <v>0.96763540299999995</v>
      </c>
      <c r="H354" s="12">
        <v>0.98707753499999995</v>
      </c>
      <c r="I354" s="9" t="s">
        <v>1066</v>
      </c>
      <c r="J354" s="9">
        <v>1</v>
      </c>
      <c r="K354" s="20" t="s">
        <v>1273</v>
      </c>
      <c r="L354" s="6" t="s">
        <v>8</v>
      </c>
      <c r="M354" s="14">
        <v>1.5</v>
      </c>
      <c r="N354" s="14">
        <v>2.9</v>
      </c>
      <c r="O354" s="14">
        <v>3.6</v>
      </c>
      <c r="P354" s="14">
        <v>2.9</v>
      </c>
      <c r="Q354" s="14">
        <v>2.2999999999999998</v>
      </c>
    </row>
    <row r="355" spans="1:17" ht="15" x14ac:dyDescent="0.25">
      <c r="A355" s="2">
        <v>353</v>
      </c>
      <c r="B355" s="5" t="s">
        <v>1068</v>
      </c>
      <c r="C355" s="8" t="s">
        <v>1067</v>
      </c>
      <c r="D355" s="12">
        <v>0.91669487350000001</v>
      </c>
      <c r="E355" s="12">
        <v>1.0491432266</v>
      </c>
      <c r="F355" s="12">
        <v>0.92221489800000001</v>
      </c>
      <c r="G355" s="12">
        <v>0.94774590199999997</v>
      </c>
      <c r="H355" s="12">
        <v>1.0120717779999999</v>
      </c>
      <c r="I355" s="8" t="s">
        <v>1069</v>
      </c>
      <c r="J355" s="8">
        <v>1</v>
      </c>
      <c r="K355" s="19" t="s">
        <v>1272</v>
      </c>
      <c r="L355" s="4" t="s">
        <v>8</v>
      </c>
      <c r="M355" s="13">
        <v>0.7</v>
      </c>
      <c r="N355" s="13">
        <v>5.2</v>
      </c>
      <c r="O355" s="13">
        <v>4.8</v>
      </c>
      <c r="P355" s="13">
        <v>3.9</v>
      </c>
      <c r="Q355" s="13">
        <v>5</v>
      </c>
    </row>
    <row r="356" spans="1:17" ht="15" x14ac:dyDescent="0.25">
      <c r="A356" s="3">
        <v>354</v>
      </c>
      <c r="B356" s="7" t="s">
        <v>1071</v>
      </c>
      <c r="C356" s="9" t="s">
        <v>1070</v>
      </c>
      <c r="D356" s="12">
        <v>1.0615254312</v>
      </c>
      <c r="E356" s="12">
        <v>0.97121111849999997</v>
      </c>
      <c r="F356" s="12">
        <v>1.0117302050000001</v>
      </c>
      <c r="G356" s="12">
        <v>0.99639580599999999</v>
      </c>
      <c r="H356" s="12">
        <v>0.96809895800000001</v>
      </c>
      <c r="I356" s="9" t="s">
        <v>1072</v>
      </c>
      <c r="J356" s="9">
        <v>1</v>
      </c>
      <c r="K356" s="20" t="s">
        <v>1264</v>
      </c>
      <c r="L356" s="6" t="s">
        <v>53</v>
      </c>
      <c r="M356" s="14">
        <v>1.3</v>
      </c>
      <c r="N356" s="14">
        <v>1.7</v>
      </c>
      <c r="O356" s="14">
        <v>1</v>
      </c>
      <c r="P356" s="14">
        <v>1.2</v>
      </c>
      <c r="Q356" s="14">
        <v>2.2999999999999998</v>
      </c>
    </row>
    <row r="357" spans="1:17" ht="15" x14ac:dyDescent="0.25">
      <c r="A357" s="2">
        <v>355</v>
      </c>
      <c r="B357" s="5" t="s">
        <v>1074</v>
      </c>
      <c r="C357" s="8" t="s">
        <v>1073</v>
      </c>
      <c r="D357" s="12">
        <v>0.92918892760000005</v>
      </c>
      <c r="E357" s="12">
        <v>1.0609236816000001</v>
      </c>
      <c r="F357" s="12">
        <v>1.0088757399999999</v>
      </c>
      <c r="G357" s="12">
        <v>0.994684385</v>
      </c>
      <c r="H357" s="12">
        <v>0.99071925800000005</v>
      </c>
      <c r="I357" s="8" t="s">
        <v>1075</v>
      </c>
      <c r="J357" s="8">
        <v>1</v>
      </c>
      <c r="K357" s="19" t="s">
        <v>1265</v>
      </c>
      <c r="L357" s="4" t="s">
        <v>12</v>
      </c>
      <c r="M357" s="13">
        <v>1</v>
      </c>
      <c r="N357" s="13">
        <v>2.2000000000000002</v>
      </c>
      <c r="O357" s="13">
        <v>2.2000000000000002</v>
      </c>
      <c r="P357" s="13">
        <v>2</v>
      </c>
      <c r="Q357" s="13">
        <v>1.9</v>
      </c>
    </row>
    <row r="358" spans="1:17" ht="15" x14ac:dyDescent="0.25">
      <c r="A358" s="3">
        <v>356</v>
      </c>
      <c r="B358" s="7" t="s">
        <v>1077</v>
      </c>
      <c r="C358" s="9" t="s">
        <v>1076</v>
      </c>
      <c r="D358" s="12">
        <v>1.0297869219</v>
      </c>
      <c r="E358" s="12">
        <v>0.95808383230000005</v>
      </c>
      <c r="F358" s="12">
        <v>0.98868046600000004</v>
      </c>
      <c r="G358" s="12">
        <v>0.99026192099999999</v>
      </c>
      <c r="H358" s="12">
        <v>0.99714376400000004</v>
      </c>
      <c r="I358" s="9" t="s">
        <v>1078</v>
      </c>
      <c r="J358" s="9">
        <v>1</v>
      </c>
      <c r="K358" s="20" t="s">
        <v>1272</v>
      </c>
      <c r="L358" s="6" t="s">
        <v>53</v>
      </c>
      <c r="M358" s="14">
        <v>0.3</v>
      </c>
      <c r="N358" s="14">
        <v>2.2999999999999998</v>
      </c>
      <c r="O358" s="14">
        <v>1.7</v>
      </c>
      <c r="P358" s="14">
        <v>2.2000000000000002</v>
      </c>
      <c r="Q358" s="14">
        <v>2.1</v>
      </c>
    </row>
    <row r="359" spans="1:17" ht="15" x14ac:dyDescent="0.25">
      <c r="A359" s="2">
        <v>357</v>
      </c>
      <c r="B359" s="5" t="s">
        <v>1080</v>
      </c>
      <c r="C359" s="8" t="s">
        <v>1079</v>
      </c>
      <c r="D359" s="12">
        <v>1.0690692396999999</v>
      </c>
      <c r="E359" s="12">
        <v>0.74097383240000003</v>
      </c>
      <c r="F359" s="12">
        <v>0.92087042500000005</v>
      </c>
      <c r="G359" s="12">
        <v>0.93247370200000002</v>
      </c>
      <c r="H359" s="12">
        <v>1.0165149979999999</v>
      </c>
      <c r="I359" s="8" t="s">
        <v>1081</v>
      </c>
      <c r="J359" s="8">
        <v>6</v>
      </c>
      <c r="K359" s="19" t="s">
        <v>1290</v>
      </c>
      <c r="L359" s="4" t="s">
        <v>34</v>
      </c>
      <c r="M359" s="13">
        <v>0.1</v>
      </c>
      <c r="N359" s="13">
        <v>3.2</v>
      </c>
      <c r="O359" s="13">
        <v>2.6</v>
      </c>
      <c r="P359" s="13">
        <v>2.2000000000000002</v>
      </c>
      <c r="Q359" s="13">
        <v>2.9</v>
      </c>
    </row>
    <row r="360" spans="1:17" ht="15" x14ac:dyDescent="0.25">
      <c r="A360" s="3">
        <v>358</v>
      </c>
      <c r="B360" s="7" t="s">
        <v>1083</v>
      </c>
      <c r="C360" s="9" t="s">
        <v>1082</v>
      </c>
      <c r="D360" s="12">
        <v>0.9183677884</v>
      </c>
      <c r="E360" s="12">
        <v>0.97979117549999994</v>
      </c>
      <c r="F360" s="12">
        <v>0.99549983900000005</v>
      </c>
      <c r="G360" s="12">
        <v>1.028618968</v>
      </c>
      <c r="H360" s="12">
        <v>0.90787717000000001</v>
      </c>
      <c r="I360" s="9" t="s">
        <v>1084</v>
      </c>
      <c r="J360" s="9">
        <v>6</v>
      </c>
      <c r="K360" s="20" t="s">
        <v>1289</v>
      </c>
      <c r="L360" s="6" t="s">
        <v>12</v>
      </c>
      <c r="M360" s="14">
        <v>5.4</v>
      </c>
      <c r="N360" s="14">
        <v>1.7</v>
      </c>
      <c r="O360" s="14">
        <v>2.7</v>
      </c>
      <c r="P360" s="14">
        <v>2.2999999999999998</v>
      </c>
      <c r="Q360" s="14">
        <v>4.2</v>
      </c>
    </row>
    <row r="361" spans="1:17" ht="15" x14ac:dyDescent="0.25">
      <c r="A361" s="2">
        <v>359</v>
      </c>
      <c r="B361" s="5" t="s">
        <v>1086</v>
      </c>
      <c r="C361" s="8" t="s">
        <v>1085</v>
      </c>
      <c r="D361" s="12">
        <v>1.1010771435</v>
      </c>
      <c r="E361" s="12">
        <v>0.74810668420000004</v>
      </c>
      <c r="F361" s="12">
        <v>0.84862385299999998</v>
      </c>
      <c r="G361" s="12">
        <v>0.87462686599999995</v>
      </c>
      <c r="H361" s="12">
        <v>1.0894736840000001</v>
      </c>
      <c r="I361" s="8" t="s">
        <v>1087</v>
      </c>
      <c r="J361" s="8">
        <v>4</v>
      </c>
      <c r="K361" s="19" t="s">
        <v>1271</v>
      </c>
      <c r="L361" s="4" t="s">
        <v>34</v>
      </c>
      <c r="M361" s="13">
        <v>0.7</v>
      </c>
      <c r="N361" s="13">
        <v>7.8</v>
      </c>
      <c r="O361" s="13">
        <v>4.5999999999999996</v>
      </c>
      <c r="P361" s="13">
        <v>6</v>
      </c>
      <c r="Q361" s="13">
        <v>6.5</v>
      </c>
    </row>
    <row r="362" spans="1:17" ht="15" x14ac:dyDescent="0.25">
      <c r="A362" s="3">
        <v>360</v>
      </c>
      <c r="B362" s="7" t="s">
        <v>1089</v>
      </c>
      <c r="C362" s="9" t="s">
        <v>1088</v>
      </c>
      <c r="D362" s="12">
        <v>1.1086387952000001</v>
      </c>
      <c r="E362" s="12">
        <v>0.74940577249999996</v>
      </c>
      <c r="F362" s="12">
        <v>0.926194399</v>
      </c>
      <c r="G362" s="12">
        <v>0.89347311500000004</v>
      </c>
      <c r="H362" s="12">
        <v>1.11872298</v>
      </c>
      <c r="I362" s="9" t="s">
        <v>1090</v>
      </c>
      <c r="J362" s="9">
        <v>3</v>
      </c>
      <c r="K362" s="20" t="s">
        <v>1283</v>
      </c>
      <c r="L362" s="6" t="s">
        <v>34</v>
      </c>
      <c r="M362" s="14">
        <v>1.3</v>
      </c>
      <c r="N362" s="14">
        <v>3.8</v>
      </c>
      <c r="O362" s="14">
        <v>2.6</v>
      </c>
      <c r="P362" s="14">
        <v>4.2</v>
      </c>
      <c r="Q362" s="14">
        <v>2.4</v>
      </c>
    </row>
    <row r="363" spans="1:17" ht="15" x14ac:dyDescent="0.25">
      <c r="A363" s="2">
        <v>361</v>
      </c>
      <c r="B363" s="5" t="s">
        <v>1092</v>
      </c>
      <c r="C363" s="8" t="s">
        <v>1091</v>
      </c>
      <c r="D363" s="12">
        <v>1.1157291096999999</v>
      </c>
      <c r="E363" s="12">
        <v>0.74892062439999996</v>
      </c>
      <c r="F363" s="12">
        <v>0.93258426999999999</v>
      </c>
      <c r="G363" s="12">
        <v>0.944296197</v>
      </c>
      <c r="H363" s="12">
        <v>1.0838560580000001</v>
      </c>
      <c r="I363" s="8" t="s">
        <v>1093</v>
      </c>
      <c r="J363" s="8">
        <v>4</v>
      </c>
      <c r="K363" s="19" t="s">
        <v>1271</v>
      </c>
      <c r="L363" s="4" t="s">
        <v>34</v>
      </c>
      <c r="M363" s="13">
        <v>2.2999999999999998</v>
      </c>
      <c r="N363" s="13">
        <v>6.5</v>
      </c>
      <c r="O363" s="13">
        <v>3.7</v>
      </c>
      <c r="P363" s="13">
        <v>5</v>
      </c>
      <c r="Q363" s="13">
        <v>4</v>
      </c>
    </row>
    <row r="364" spans="1:17" ht="15" x14ac:dyDescent="0.25">
      <c r="A364" s="3">
        <v>362</v>
      </c>
      <c r="B364" s="7" t="s">
        <v>1095</v>
      </c>
      <c r="C364" s="9" t="s">
        <v>1094</v>
      </c>
      <c r="D364" s="12">
        <v>1.0803413871000001</v>
      </c>
      <c r="E364" s="12">
        <v>0.72963951940000005</v>
      </c>
      <c r="F364" s="12">
        <v>0.98688524600000005</v>
      </c>
      <c r="G364" s="12">
        <v>0.98853210999999996</v>
      </c>
      <c r="H364" s="12">
        <v>0.98769031399999996</v>
      </c>
      <c r="I364" s="9" t="s">
        <v>1096</v>
      </c>
      <c r="J364" s="9">
        <v>4</v>
      </c>
      <c r="K364" s="20" t="s">
        <v>1271</v>
      </c>
      <c r="L364" s="6" t="s">
        <v>34</v>
      </c>
      <c r="M364" s="14">
        <v>0.8</v>
      </c>
      <c r="N364" s="14">
        <v>5.0999999999999996</v>
      </c>
      <c r="O364" s="14">
        <v>2.4</v>
      </c>
      <c r="P364" s="14">
        <v>2.4</v>
      </c>
      <c r="Q364" s="14">
        <v>2</v>
      </c>
    </row>
    <row r="365" spans="1:17" ht="15" x14ac:dyDescent="0.25">
      <c r="A365" s="2">
        <v>363</v>
      </c>
      <c r="B365" s="5" t="s">
        <v>1098</v>
      </c>
      <c r="C365" s="8" t="s">
        <v>1097</v>
      </c>
      <c r="D365" s="12">
        <v>1.0364427616</v>
      </c>
      <c r="E365" s="12">
        <v>0.79669030730000001</v>
      </c>
      <c r="F365" s="12">
        <v>1.025140589</v>
      </c>
      <c r="G365" s="12">
        <v>0.95579567799999998</v>
      </c>
      <c r="H365" s="12">
        <v>0.97310126600000002</v>
      </c>
      <c r="I365" s="8" t="s">
        <v>1099</v>
      </c>
      <c r="J365" s="8">
        <v>4</v>
      </c>
      <c r="K365" s="19" t="s">
        <v>1271</v>
      </c>
      <c r="L365" s="4" t="s">
        <v>34</v>
      </c>
      <c r="M365" s="13">
        <v>1.9</v>
      </c>
      <c r="N365" s="13">
        <v>12.4</v>
      </c>
      <c r="O365" s="13">
        <v>2.9</v>
      </c>
      <c r="P365" s="13">
        <v>4.5999999999999996</v>
      </c>
      <c r="Q365" s="13">
        <v>4.5</v>
      </c>
    </row>
    <row r="366" spans="1:17" ht="15" x14ac:dyDescent="0.25">
      <c r="A366" s="3">
        <v>364</v>
      </c>
      <c r="B366" s="7" t="s">
        <v>1101</v>
      </c>
      <c r="C366" s="9" t="s">
        <v>1100</v>
      </c>
      <c r="D366" s="12">
        <v>1.1111140544</v>
      </c>
      <c r="E366" s="12">
        <v>0.8493337889</v>
      </c>
      <c r="F366" s="12">
        <v>0.96279863499999996</v>
      </c>
      <c r="G366" s="12">
        <v>0.90963654599999999</v>
      </c>
      <c r="H366" s="12">
        <v>0.96657663699999996</v>
      </c>
      <c r="I366" s="9" t="s">
        <v>1102</v>
      </c>
      <c r="J366" s="9">
        <v>5</v>
      </c>
      <c r="K366" s="20" t="s">
        <v>1268</v>
      </c>
      <c r="L366" s="6" t="s">
        <v>34</v>
      </c>
      <c r="M366" s="14">
        <v>1.2</v>
      </c>
      <c r="N366" s="14">
        <v>6</v>
      </c>
      <c r="O366" s="14">
        <v>3.6</v>
      </c>
      <c r="P366" s="14">
        <v>6</v>
      </c>
      <c r="Q366" s="14">
        <v>3.9</v>
      </c>
    </row>
    <row r="367" spans="1:17" ht="15" x14ac:dyDescent="0.25">
      <c r="A367" s="2">
        <v>365</v>
      </c>
      <c r="B367" s="5" t="s">
        <v>1104</v>
      </c>
      <c r="C367" s="8" t="s">
        <v>1103</v>
      </c>
      <c r="D367" s="12">
        <v>1.1609841042</v>
      </c>
      <c r="E367" s="12">
        <v>0.81416803950000005</v>
      </c>
      <c r="F367" s="12">
        <v>0.93683862399999995</v>
      </c>
      <c r="G367" s="12">
        <v>0.92941952500000002</v>
      </c>
      <c r="H367" s="12">
        <v>0.96700424699999998</v>
      </c>
      <c r="I367" s="8" t="s">
        <v>1105</v>
      </c>
      <c r="J367" s="8">
        <v>3</v>
      </c>
      <c r="K367" s="19" t="s">
        <v>1284</v>
      </c>
      <c r="L367" s="4" t="s">
        <v>34</v>
      </c>
      <c r="M367" s="13">
        <v>3.1</v>
      </c>
      <c r="N367" s="13">
        <v>4.0999999999999996</v>
      </c>
      <c r="O367" s="13">
        <v>3.3</v>
      </c>
      <c r="P367" s="13">
        <v>3.3</v>
      </c>
      <c r="Q367" s="13">
        <v>2.5</v>
      </c>
    </row>
    <row r="368" spans="1:17" ht="15" x14ac:dyDescent="0.25">
      <c r="A368" s="3">
        <v>366</v>
      </c>
      <c r="B368" s="7" t="s">
        <v>1107</v>
      </c>
      <c r="C368" s="9" t="s">
        <v>1106</v>
      </c>
      <c r="D368" s="12">
        <v>1.0036828171000001</v>
      </c>
      <c r="E368" s="12">
        <v>1.0096026490000001</v>
      </c>
      <c r="F368" s="12">
        <v>1.064935065</v>
      </c>
      <c r="G368" s="12">
        <v>1.0410596029999999</v>
      </c>
      <c r="H368" s="12">
        <v>0.92007861099999999</v>
      </c>
      <c r="I368" s="9" t="s">
        <v>1108</v>
      </c>
      <c r="J368" s="9">
        <v>1</v>
      </c>
      <c r="K368" s="20" t="s">
        <v>1265</v>
      </c>
      <c r="L368" s="6" t="s">
        <v>130</v>
      </c>
      <c r="M368" s="14">
        <v>1.5</v>
      </c>
      <c r="N368" s="14">
        <v>2.8</v>
      </c>
      <c r="O368" s="14">
        <v>2</v>
      </c>
      <c r="P368" s="14">
        <v>2.2999999999999998</v>
      </c>
      <c r="Q368" s="14">
        <v>2.2999999999999998</v>
      </c>
    </row>
    <row r="369" spans="1:17" ht="15" x14ac:dyDescent="0.25">
      <c r="A369" s="2">
        <v>367</v>
      </c>
      <c r="B369" s="5" t="s">
        <v>1110</v>
      </c>
      <c r="C369" s="8" t="s">
        <v>1109</v>
      </c>
      <c r="D369" s="12">
        <v>1.0316488323999999</v>
      </c>
      <c r="E369" s="12">
        <v>1.0455906822000001</v>
      </c>
      <c r="F369" s="12">
        <v>1.0437622470000001</v>
      </c>
      <c r="G369" s="12">
        <v>1.078804348</v>
      </c>
      <c r="H369" s="12">
        <v>0.93304463699999995</v>
      </c>
      <c r="I369" s="8" t="s">
        <v>1111</v>
      </c>
      <c r="J369" s="8">
        <v>1</v>
      </c>
      <c r="K369" s="19" t="s">
        <v>1265</v>
      </c>
      <c r="L369" s="4" t="s">
        <v>130</v>
      </c>
      <c r="M369" s="13">
        <v>0.9</v>
      </c>
      <c r="N369" s="13">
        <v>3.6</v>
      </c>
      <c r="O369" s="13">
        <v>2.5</v>
      </c>
      <c r="P369" s="13">
        <v>2.9</v>
      </c>
      <c r="Q369" s="13">
        <v>2.4</v>
      </c>
    </row>
    <row r="370" spans="1:17" ht="15" x14ac:dyDescent="0.25">
      <c r="A370" s="3">
        <v>368</v>
      </c>
      <c r="B370" s="7" t="s">
        <v>1113</v>
      </c>
      <c r="C370" s="9" t="s">
        <v>1112</v>
      </c>
      <c r="D370" s="12">
        <v>0.99662553450000002</v>
      </c>
      <c r="E370" s="12">
        <v>1.0975526851999999</v>
      </c>
      <c r="F370" s="12">
        <v>1.039434768</v>
      </c>
      <c r="G370" s="12">
        <v>1.0553945250000001</v>
      </c>
      <c r="H370" s="12">
        <v>0.93903638199999995</v>
      </c>
      <c r="I370" s="9" t="s">
        <v>1114</v>
      </c>
      <c r="J370" s="9">
        <v>1</v>
      </c>
      <c r="K370" s="20" t="s">
        <v>1265</v>
      </c>
      <c r="L370" s="6" t="s">
        <v>130</v>
      </c>
      <c r="M370" s="14">
        <v>2.2000000000000002</v>
      </c>
      <c r="N370" s="14">
        <v>3.4</v>
      </c>
      <c r="O370" s="14">
        <v>8</v>
      </c>
      <c r="P370" s="14">
        <v>7.5</v>
      </c>
      <c r="Q370" s="14">
        <v>4.2</v>
      </c>
    </row>
    <row r="371" spans="1:17" ht="15" x14ac:dyDescent="0.25">
      <c r="A371" s="2">
        <v>369</v>
      </c>
      <c r="B371" s="5" t="s">
        <v>1116</v>
      </c>
      <c r="C371" s="8" t="s">
        <v>1115</v>
      </c>
      <c r="D371" s="12">
        <v>0.71058299170000006</v>
      </c>
      <c r="E371" s="12">
        <v>0.99099388870000005</v>
      </c>
      <c r="F371" s="12">
        <v>1.0328146140000001</v>
      </c>
      <c r="G371" s="12">
        <v>1.068325041</v>
      </c>
      <c r="H371" s="12">
        <v>0.88424636300000004</v>
      </c>
      <c r="I371" s="8" t="s">
        <v>1117</v>
      </c>
      <c r="J371" s="8">
        <v>1</v>
      </c>
      <c r="K371" s="19" t="s">
        <v>1273</v>
      </c>
      <c r="L371" s="4" t="s">
        <v>130</v>
      </c>
      <c r="M371" s="13">
        <v>4.9000000000000004</v>
      </c>
      <c r="N371" s="13">
        <v>7.9</v>
      </c>
      <c r="O371" s="13">
        <v>6</v>
      </c>
      <c r="P371" s="13">
        <v>4.3</v>
      </c>
      <c r="Q371" s="13">
        <v>3.5</v>
      </c>
    </row>
    <row r="372" spans="1:17" ht="15" x14ac:dyDescent="0.25">
      <c r="A372" s="3">
        <v>370</v>
      </c>
      <c r="B372" s="7" t="s">
        <v>1119</v>
      </c>
      <c r="C372" s="9" t="s">
        <v>1118</v>
      </c>
      <c r="D372" s="12">
        <v>1.090209762</v>
      </c>
      <c r="E372" s="12">
        <v>1.1091455273999999</v>
      </c>
      <c r="F372" s="12">
        <v>1.0904918029999999</v>
      </c>
      <c r="G372" s="12">
        <v>1.0374348959999999</v>
      </c>
      <c r="H372" s="12">
        <v>0.91204779300000005</v>
      </c>
      <c r="I372" s="9" t="s">
        <v>1120</v>
      </c>
      <c r="J372" s="9">
        <v>2</v>
      </c>
      <c r="K372" s="20" t="s">
        <v>1287</v>
      </c>
      <c r="L372" s="6" t="s">
        <v>130</v>
      </c>
      <c r="M372" s="14">
        <v>0.3</v>
      </c>
      <c r="N372" s="14">
        <v>2.6</v>
      </c>
      <c r="O372" s="14">
        <v>14.9</v>
      </c>
      <c r="P372" s="14">
        <v>6.6</v>
      </c>
      <c r="Q372" s="14">
        <v>7</v>
      </c>
    </row>
    <row r="373" spans="1:17" ht="15" x14ac:dyDescent="0.25">
      <c r="A373" s="2">
        <v>371</v>
      </c>
      <c r="B373" s="5" t="s">
        <v>1122</v>
      </c>
      <c r="C373" s="8" t="s">
        <v>1121</v>
      </c>
      <c r="D373" s="12">
        <v>0.98496557179999999</v>
      </c>
      <c r="E373" s="12">
        <v>1.0336891261000001</v>
      </c>
      <c r="F373" s="12">
        <v>1.0498661309999999</v>
      </c>
      <c r="G373" s="12">
        <v>1.0729829259999999</v>
      </c>
      <c r="H373" s="12">
        <v>0.92485931799999999</v>
      </c>
      <c r="I373" s="8" t="s">
        <v>1123</v>
      </c>
      <c r="J373" s="8">
        <v>2</v>
      </c>
      <c r="K373" s="19" t="s">
        <v>1281</v>
      </c>
      <c r="L373" s="4" t="s">
        <v>114</v>
      </c>
      <c r="M373" s="13">
        <v>1.2</v>
      </c>
      <c r="N373" s="13">
        <v>2.7</v>
      </c>
      <c r="O373" s="13">
        <v>2.2999999999999998</v>
      </c>
      <c r="P373" s="13">
        <v>2.1</v>
      </c>
      <c r="Q373" s="13">
        <v>2.1</v>
      </c>
    </row>
    <row r="374" spans="1:17" ht="15" x14ac:dyDescent="0.25">
      <c r="A374" s="3">
        <v>372</v>
      </c>
      <c r="B374" s="7" t="s">
        <v>1125</v>
      </c>
      <c r="C374" s="9" t="s">
        <v>1124</v>
      </c>
      <c r="D374" s="12">
        <v>1.2473577627000001</v>
      </c>
      <c r="E374" s="12">
        <v>1.1002682763</v>
      </c>
      <c r="F374" s="12">
        <v>0.94466800799999995</v>
      </c>
      <c r="G374" s="12">
        <v>1.0094690559999999</v>
      </c>
      <c r="H374" s="12">
        <v>0.79512032099999996</v>
      </c>
      <c r="I374" s="9" t="s">
        <v>1126</v>
      </c>
      <c r="J374" s="9">
        <v>2</v>
      </c>
      <c r="K374" s="20" t="s">
        <v>1287</v>
      </c>
      <c r="L374" s="6" t="s">
        <v>130</v>
      </c>
      <c r="M374" s="14">
        <v>2.5</v>
      </c>
      <c r="N374" s="14">
        <v>2.6</v>
      </c>
      <c r="O374" s="14">
        <v>9.4</v>
      </c>
      <c r="P374" s="14">
        <v>9.5</v>
      </c>
      <c r="Q374" s="14">
        <v>8.8000000000000007</v>
      </c>
    </row>
    <row r="375" spans="1:17" ht="15" x14ac:dyDescent="0.25">
      <c r="A375" s="2">
        <v>373</v>
      </c>
      <c r="B375" s="5" t="s">
        <v>1128</v>
      </c>
      <c r="C375" s="8" t="s">
        <v>1127</v>
      </c>
      <c r="D375" s="12">
        <v>0.91721135899999995</v>
      </c>
      <c r="E375" s="12">
        <v>1.1482587065000001</v>
      </c>
      <c r="F375" s="12">
        <v>1.015267176</v>
      </c>
      <c r="G375" s="12">
        <v>1.0194398680000001</v>
      </c>
      <c r="H375" s="12">
        <v>0.92534781099999996</v>
      </c>
      <c r="I375" s="8" t="s">
        <v>1129</v>
      </c>
      <c r="J375" s="8">
        <v>1</v>
      </c>
      <c r="K375" s="19" t="s">
        <v>1280</v>
      </c>
      <c r="L375" s="4" t="s">
        <v>8</v>
      </c>
      <c r="M375" s="13">
        <v>2.5</v>
      </c>
      <c r="N375" s="13">
        <v>2</v>
      </c>
      <c r="O375" s="13">
        <v>2.5</v>
      </c>
      <c r="P375" s="13">
        <v>2.8</v>
      </c>
      <c r="Q375" s="13">
        <v>5</v>
      </c>
    </row>
    <row r="376" spans="1:17" ht="15" x14ac:dyDescent="0.25">
      <c r="A376" s="3">
        <v>374</v>
      </c>
      <c r="B376" s="7" t="s">
        <v>1131</v>
      </c>
      <c r="C376" s="9" t="s">
        <v>1130</v>
      </c>
      <c r="D376" s="12">
        <v>0.93588673970000003</v>
      </c>
      <c r="E376" s="12">
        <v>1.0204283360999999</v>
      </c>
      <c r="F376" s="12">
        <v>0.957114362</v>
      </c>
      <c r="G376" s="12">
        <v>0.97631754500000001</v>
      </c>
      <c r="H376" s="12">
        <v>0.90967092000000005</v>
      </c>
      <c r="I376" s="9" t="s">
        <v>1132</v>
      </c>
      <c r="J376" s="9">
        <v>1</v>
      </c>
      <c r="K376" s="20" t="s">
        <v>1280</v>
      </c>
      <c r="L376" s="6" t="s">
        <v>130</v>
      </c>
      <c r="M376" s="14">
        <v>0.9</v>
      </c>
      <c r="N376" s="14">
        <v>6.9</v>
      </c>
      <c r="O376" s="14">
        <v>2.5</v>
      </c>
      <c r="P376" s="14">
        <v>2.1</v>
      </c>
      <c r="Q376" s="14">
        <v>3.5</v>
      </c>
    </row>
    <row r="377" spans="1:17" ht="15" x14ac:dyDescent="0.25">
      <c r="A377" s="2">
        <v>375</v>
      </c>
      <c r="B377" s="5" t="s">
        <v>1134</v>
      </c>
      <c r="C377" s="8" t="s">
        <v>1133</v>
      </c>
      <c r="D377" s="12">
        <v>0.95595993079999997</v>
      </c>
      <c r="E377" s="12">
        <v>1.1432885906000001</v>
      </c>
      <c r="F377" s="12">
        <v>0.97255574600000005</v>
      </c>
      <c r="G377" s="12">
        <v>0.93302232600000001</v>
      </c>
      <c r="H377" s="12">
        <v>0.91265360299999998</v>
      </c>
      <c r="I377" s="8" t="s">
        <v>1135</v>
      </c>
      <c r="J377" s="8">
        <v>1</v>
      </c>
      <c r="K377" s="19" t="s">
        <v>1280</v>
      </c>
      <c r="L377" s="4" t="s">
        <v>130</v>
      </c>
      <c r="M377" s="13">
        <v>0.8</v>
      </c>
      <c r="N377" s="13">
        <v>4.7</v>
      </c>
      <c r="O377" s="13">
        <v>8.1</v>
      </c>
      <c r="P377" s="13">
        <v>4.3</v>
      </c>
      <c r="Q377" s="13">
        <v>2.8</v>
      </c>
    </row>
    <row r="378" spans="1:17" ht="15" x14ac:dyDescent="0.25">
      <c r="A378" s="3">
        <v>376</v>
      </c>
      <c r="B378" s="7" t="s">
        <v>1137</v>
      </c>
      <c r="C378" s="9" t="s">
        <v>1136</v>
      </c>
      <c r="D378" s="12">
        <v>0.90659654599999995</v>
      </c>
      <c r="E378" s="12">
        <v>1.0847855228000001</v>
      </c>
      <c r="F378" s="12">
        <v>1.0114867080000001</v>
      </c>
      <c r="G378" s="12">
        <v>0.98454106299999999</v>
      </c>
      <c r="H378" s="12">
        <v>1.000655523</v>
      </c>
      <c r="I378" s="9" t="s">
        <v>1138</v>
      </c>
      <c r="J378" s="9">
        <v>1</v>
      </c>
      <c r="K378" s="20" t="s">
        <v>1280</v>
      </c>
      <c r="L378" s="6" t="s">
        <v>8</v>
      </c>
      <c r="M378" s="14">
        <v>1.6</v>
      </c>
      <c r="N378" s="14">
        <v>2.7</v>
      </c>
      <c r="O378" s="14">
        <v>4.3</v>
      </c>
      <c r="P378" s="14">
        <v>2.9</v>
      </c>
      <c r="Q378" s="14">
        <v>5.9</v>
      </c>
    </row>
    <row r="379" spans="1:17" ht="15" x14ac:dyDescent="0.25">
      <c r="A379" s="2">
        <v>377</v>
      </c>
      <c r="B379" s="5" t="s">
        <v>1140</v>
      </c>
      <c r="C379" s="8" t="s">
        <v>1139</v>
      </c>
      <c r="D379" s="12">
        <v>0.86464826120000005</v>
      </c>
      <c r="E379" s="12">
        <v>1.1041322313999999</v>
      </c>
      <c r="F379" s="12">
        <v>0.96040910599999996</v>
      </c>
      <c r="G379" s="12">
        <v>0.95255596399999998</v>
      </c>
      <c r="H379" s="12">
        <v>0.93421487599999997</v>
      </c>
      <c r="I379" s="8" t="s">
        <v>1141</v>
      </c>
      <c r="J379" s="8">
        <v>1</v>
      </c>
      <c r="K379" s="19" t="s">
        <v>1280</v>
      </c>
      <c r="L379" s="4" t="s">
        <v>8</v>
      </c>
      <c r="M379" s="13">
        <v>0.7</v>
      </c>
      <c r="N379" s="13">
        <v>2.8</v>
      </c>
      <c r="O379" s="13">
        <v>2.4</v>
      </c>
      <c r="P379" s="13">
        <v>2.4</v>
      </c>
      <c r="Q379" s="13">
        <v>2.5</v>
      </c>
    </row>
    <row r="380" spans="1:17" ht="15" x14ac:dyDescent="0.25">
      <c r="A380" s="3">
        <v>378</v>
      </c>
      <c r="B380" s="7" t="s">
        <v>1143</v>
      </c>
      <c r="C380" s="9" t="s">
        <v>1142</v>
      </c>
      <c r="D380" s="12">
        <v>1.0281098445000001</v>
      </c>
      <c r="E380" s="12">
        <v>1.16765286</v>
      </c>
      <c r="F380" s="12">
        <v>0.94615645100000001</v>
      </c>
      <c r="G380" s="12">
        <v>1.0168762410000001</v>
      </c>
      <c r="H380" s="12">
        <v>0.76900584800000005</v>
      </c>
      <c r="I380" s="9" t="s">
        <v>1144</v>
      </c>
      <c r="J380" s="9">
        <v>1</v>
      </c>
      <c r="K380" s="20" t="s">
        <v>1280</v>
      </c>
      <c r="L380" s="6" t="s">
        <v>130</v>
      </c>
      <c r="M380" s="14">
        <v>0.3</v>
      </c>
      <c r="N380" s="14">
        <v>2.9</v>
      </c>
      <c r="O380" s="14">
        <v>10.7</v>
      </c>
      <c r="P380" s="14">
        <v>2.2999999999999998</v>
      </c>
      <c r="Q380" s="14">
        <v>10.4</v>
      </c>
    </row>
    <row r="381" spans="1:17" ht="15" x14ac:dyDescent="0.25">
      <c r="A381" s="2">
        <v>379</v>
      </c>
      <c r="B381" s="5" t="s">
        <v>1146</v>
      </c>
      <c r="C381" s="8" t="s">
        <v>1145</v>
      </c>
      <c r="D381" s="12">
        <v>1.09104943</v>
      </c>
      <c r="E381" s="12">
        <v>0.79016277420000003</v>
      </c>
      <c r="F381" s="12">
        <v>0.83920265800000005</v>
      </c>
      <c r="G381" s="12">
        <v>0.87753743799999995</v>
      </c>
      <c r="H381" s="12">
        <v>0.95107238599999999</v>
      </c>
      <c r="I381" s="8" t="s">
        <v>1147</v>
      </c>
      <c r="J381" s="8">
        <v>3</v>
      </c>
      <c r="K381" s="19" t="s">
        <v>1284</v>
      </c>
      <c r="L381" s="4" t="s">
        <v>34</v>
      </c>
      <c r="M381" s="13">
        <v>4.0999999999999996</v>
      </c>
      <c r="N381" s="13">
        <v>6</v>
      </c>
      <c r="O381" s="13">
        <v>12</v>
      </c>
      <c r="P381" s="13">
        <v>9.6999999999999993</v>
      </c>
      <c r="Q381" s="13">
        <v>5.2</v>
      </c>
    </row>
    <row r="382" spans="1:17" ht="15" x14ac:dyDescent="0.25">
      <c r="A382" s="3">
        <v>380</v>
      </c>
      <c r="B382" s="7" t="s">
        <v>1149</v>
      </c>
      <c r="C382" s="9" t="s">
        <v>1148</v>
      </c>
      <c r="D382" s="12">
        <v>0.93463270440000001</v>
      </c>
      <c r="E382" s="12">
        <v>0.95143415909999995</v>
      </c>
      <c r="F382" s="12">
        <v>1.0180470509999999</v>
      </c>
      <c r="G382" s="12">
        <v>0.99872975500000005</v>
      </c>
      <c r="H382" s="12">
        <v>0.96507462700000002</v>
      </c>
      <c r="I382" s="9" t="s">
        <v>1150</v>
      </c>
      <c r="J382" s="9">
        <v>2</v>
      </c>
      <c r="K382" s="20" t="s">
        <v>1287</v>
      </c>
      <c r="L382" s="6" t="s">
        <v>8</v>
      </c>
      <c r="M382" s="14">
        <v>3.6</v>
      </c>
      <c r="N382" s="14">
        <v>8.8000000000000007</v>
      </c>
      <c r="O382" s="14">
        <v>3.6</v>
      </c>
      <c r="P382" s="14">
        <v>4.7</v>
      </c>
      <c r="Q382" s="14">
        <v>4.5</v>
      </c>
    </row>
    <row r="383" spans="1:17" ht="15" x14ac:dyDescent="0.25">
      <c r="A383" s="2">
        <v>381</v>
      </c>
      <c r="B383" s="5" t="s">
        <v>1152</v>
      </c>
      <c r="C383" s="8" t="s">
        <v>1151</v>
      </c>
      <c r="D383" s="12">
        <v>1.0455472319000001</v>
      </c>
      <c r="E383" s="12">
        <v>1.1108196721000001</v>
      </c>
      <c r="F383" s="12">
        <v>1.117263844</v>
      </c>
      <c r="G383" s="12">
        <v>1.038003966</v>
      </c>
      <c r="H383" s="12">
        <v>0.97991295599999995</v>
      </c>
      <c r="I383" s="8" t="s">
        <v>1153</v>
      </c>
      <c r="J383" s="8">
        <v>1</v>
      </c>
      <c r="K383" s="19" t="s">
        <v>1295</v>
      </c>
      <c r="L383" s="4" t="s">
        <v>12</v>
      </c>
      <c r="M383" s="13">
        <v>4.3</v>
      </c>
      <c r="N383" s="13">
        <v>1.5</v>
      </c>
      <c r="O383" s="13">
        <v>5.7</v>
      </c>
      <c r="P383" s="13">
        <v>6.3</v>
      </c>
      <c r="Q383" s="13">
        <v>9.3000000000000007</v>
      </c>
    </row>
    <row r="384" spans="1:17" ht="15" x14ac:dyDescent="0.25">
      <c r="A384" s="3">
        <v>382</v>
      </c>
      <c r="B384" s="7" t="s">
        <v>1155</v>
      </c>
      <c r="C384" s="9" t="s">
        <v>1154</v>
      </c>
      <c r="D384" s="12">
        <v>0.9295276361</v>
      </c>
      <c r="E384" s="12">
        <v>1.1221628838</v>
      </c>
      <c r="F384" s="12">
        <v>0.97527200800000002</v>
      </c>
      <c r="G384" s="12">
        <v>0.97109826600000004</v>
      </c>
      <c r="H384" s="12">
        <v>0.97351221200000004</v>
      </c>
      <c r="I384" s="9" t="s">
        <v>1156</v>
      </c>
      <c r="J384" s="9">
        <v>4</v>
      </c>
      <c r="K384" s="20" t="s">
        <v>1276</v>
      </c>
      <c r="L384" s="6" t="s">
        <v>12</v>
      </c>
      <c r="M384" s="14">
        <v>1.9</v>
      </c>
      <c r="N384" s="14">
        <v>2.6</v>
      </c>
      <c r="O384" s="14">
        <v>2.9</v>
      </c>
      <c r="P384" s="14">
        <v>4.5</v>
      </c>
      <c r="Q384" s="14">
        <v>5.6</v>
      </c>
    </row>
    <row r="385" spans="1:17" ht="15" x14ac:dyDescent="0.25">
      <c r="A385" s="2">
        <v>383</v>
      </c>
      <c r="B385" s="5" t="s">
        <v>1158</v>
      </c>
      <c r="C385" s="8" t="s">
        <v>1157</v>
      </c>
      <c r="D385" s="12">
        <v>1.0469857792999999</v>
      </c>
      <c r="E385" s="12">
        <v>0.96321839080000005</v>
      </c>
      <c r="F385" s="12">
        <v>0.99067909499999995</v>
      </c>
      <c r="G385" s="12">
        <v>1.0095394740000001</v>
      </c>
      <c r="H385" s="12">
        <v>1.1190555369999999</v>
      </c>
      <c r="I385" s="8" t="s">
        <v>1159</v>
      </c>
      <c r="J385" s="8">
        <v>5</v>
      </c>
      <c r="K385" s="19" t="s">
        <v>1268</v>
      </c>
      <c r="L385" s="4" t="s">
        <v>34</v>
      </c>
      <c r="M385" s="13">
        <v>0.7</v>
      </c>
      <c r="N385" s="13">
        <v>6.3</v>
      </c>
      <c r="O385" s="13">
        <v>3.6</v>
      </c>
      <c r="P385" s="13">
        <v>8.6</v>
      </c>
      <c r="Q385" s="13">
        <v>4.4000000000000004</v>
      </c>
    </row>
    <row r="386" spans="1:17" ht="15" x14ac:dyDescent="0.25">
      <c r="A386" s="3">
        <v>384</v>
      </c>
      <c r="B386" s="7" t="s">
        <v>1161</v>
      </c>
      <c r="C386" s="9" t="s">
        <v>1160</v>
      </c>
      <c r="D386" s="12">
        <v>1.1353443774</v>
      </c>
      <c r="E386" s="12">
        <v>0.89098886259999999</v>
      </c>
      <c r="F386" s="12">
        <v>1.000639386</v>
      </c>
      <c r="G386" s="12">
        <v>1.0530405410000001</v>
      </c>
      <c r="H386" s="12">
        <v>1.1452134540000001</v>
      </c>
      <c r="I386" s="9" t="s">
        <v>1162</v>
      </c>
      <c r="J386" s="9">
        <v>5</v>
      </c>
      <c r="K386" s="20" t="s">
        <v>1268</v>
      </c>
      <c r="L386" s="6" t="s">
        <v>34</v>
      </c>
      <c r="M386" s="14">
        <v>1.7</v>
      </c>
      <c r="N386" s="14">
        <v>2.4</v>
      </c>
      <c r="O386" s="14">
        <v>2.2999999999999998</v>
      </c>
      <c r="P386" s="14">
        <v>8.3000000000000007</v>
      </c>
      <c r="Q386" s="14">
        <v>4.5999999999999996</v>
      </c>
    </row>
    <row r="387" spans="1:17" ht="15" x14ac:dyDescent="0.25">
      <c r="A387" s="2">
        <v>385</v>
      </c>
      <c r="B387" s="5" t="s">
        <v>1164</v>
      </c>
      <c r="C387" s="8" t="s">
        <v>1163</v>
      </c>
      <c r="D387" s="12">
        <v>0.97750480470000001</v>
      </c>
      <c r="E387" s="12">
        <v>1.0435215947000001</v>
      </c>
      <c r="F387" s="12">
        <v>0.94154351400000003</v>
      </c>
      <c r="G387" s="12">
        <v>0.92918032800000006</v>
      </c>
      <c r="H387" s="12">
        <v>1.0157222400000001</v>
      </c>
      <c r="I387" s="8" t="s">
        <v>1165</v>
      </c>
      <c r="J387" s="8">
        <v>4</v>
      </c>
      <c r="K387" s="19" t="s">
        <v>1276</v>
      </c>
      <c r="L387" s="4" t="s">
        <v>130</v>
      </c>
      <c r="M387" s="13">
        <v>1.5</v>
      </c>
      <c r="N387" s="13">
        <v>3.3</v>
      </c>
      <c r="O387" s="13">
        <v>3.1</v>
      </c>
      <c r="P387" s="13">
        <v>4.7</v>
      </c>
      <c r="Q387" s="13">
        <v>4.3</v>
      </c>
    </row>
    <row r="388" spans="1:17" ht="15" x14ac:dyDescent="0.25">
      <c r="A388" s="3">
        <v>386</v>
      </c>
      <c r="B388" s="7" t="s">
        <v>1167</v>
      </c>
      <c r="C388" s="9" t="s">
        <v>1166</v>
      </c>
      <c r="D388" s="12">
        <v>0.80621090439999998</v>
      </c>
      <c r="E388" s="12">
        <v>1.1418133509999999</v>
      </c>
      <c r="F388" s="12">
        <v>0.96599326600000002</v>
      </c>
      <c r="G388" s="12">
        <v>0.98426229499999995</v>
      </c>
      <c r="H388" s="12">
        <v>0.96597731799999997</v>
      </c>
      <c r="I388" s="9" t="s">
        <v>1168</v>
      </c>
      <c r="J388" s="9">
        <v>1</v>
      </c>
      <c r="K388" s="20" t="s">
        <v>1277</v>
      </c>
      <c r="L388" s="6" t="s">
        <v>53</v>
      </c>
      <c r="M388" s="14">
        <v>2.5</v>
      </c>
      <c r="N388" s="14">
        <v>5.7</v>
      </c>
      <c r="O388" s="14">
        <v>3.7</v>
      </c>
      <c r="P388" s="14">
        <v>3.6</v>
      </c>
      <c r="Q388" s="14">
        <v>2.4</v>
      </c>
    </row>
    <row r="389" spans="1:17" ht="15" x14ac:dyDescent="0.25">
      <c r="A389" s="2">
        <v>387</v>
      </c>
      <c r="B389" s="5" t="s">
        <v>1170</v>
      </c>
      <c r="C389" s="8" t="s">
        <v>1169</v>
      </c>
      <c r="D389" s="12">
        <v>0.96975174139999998</v>
      </c>
      <c r="E389" s="12">
        <v>1.2112813824999999</v>
      </c>
      <c r="F389" s="12">
        <v>0.94220246200000002</v>
      </c>
      <c r="G389" s="12">
        <v>0.91809458499999996</v>
      </c>
      <c r="H389" s="12">
        <v>0.98258706500000004</v>
      </c>
      <c r="I389" s="8" t="s">
        <v>1171</v>
      </c>
      <c r="J389" s="8">
        <v>1</v>
      </c>
      <c r="K389" s="19" t="s">
        <v>1280</v>
      </c>
      <c r="L389" s="4" t="s">
        <v>53</v>
      </c>
      <c r="M389" s="13">
        <v>1.3</v>
      </c>
      <c r="N389" s="13">
        <v>9.1</v>
      </c>
      <c r="O389" s="13">
        <v>3.1</v>
      </c>
      <c r="P389" s="13">
        <v>4.9000000000000004</v>
      </c>
      <c r="Q389" s="13">
        <v>5.8</v>
      </c>
    </row>
    <row r="390" spans="1:17" ht="15" x14ac:dyDescent="0.25">
      <c r="A390" s="3">
        <v>388</v>
      </c>
      <c r="B390" s="7" t="s">
        <v>1173</v>
      </c>
      <c r="C390" s="9" t="s">
        <v>1172</v>
      </c>
      <c r="D390" s="12">
        <v>0.96188190159999998</v>
      </c>
      <c r="E390" s="12">
        <v>1.2869364923</v>
      </c>
      <c r="F390" s="12">
        <v>0.96359223299999996</v>
      </c>
      <c r="G390" s="12">
        <v>0.96888111899999996</v>
      </c>
      <c r="H390" s="12">
        <v>0.94916911000000004</v>
      </c>
      <c r="I390" s="9" t="s">
        <v>1174</v>
      </c>
      <c r="J390" s="9">
        <v>1</v>
      </c>
      <c r="K390" s="20" t="s">
        <v>1266</v>
      </c>
      <c r="L390" s="6" t="s">
        <v>53</v>
      </c>
      <c r="M390" s="14">
        <v>1.1000000000000001</v>
      </c>
      <c r="N390" s="14">
        <v>6.9</v>
      </c>
      <c r="O390" s="14">
        <v>6.6</v>
      </c>
      <c r="P390" s="14">
        <v>6.2</v>
      </c>
      <c r="Q390" s="14">
        <v>7</v>
      </c>
    </row>
    <row r="391" spans="1:17" ht="15" x14ac:dyDescent="0.25">
      <c r="A391" s="2">
        <v>389</v>
      </c>
      <c r="B391" s="5" t="s">
        <v>1176</v>
      </c>
      <c r="C391" s="8" t="s">
        <v>1175</v>
      </c>
      <c r="D391" s="12">
        <v>0.93365698649999995</v>
      </c>
      <c r="E391" s="12">
        <v>0.72721018230000001</v>
      </c>
      <c r="F391" s="12">
        <v>1.0027331740000001</v>
      </c>
      <c r="G391" s="12">
        <v>0.92591304299999999</v>
      </c>
      <c r="H391" s="12">
        <v>0.922974768</v>
      </c>
      <c r="I391" s="8" t="s">
        <v>1177</v>
      </c>
      <c r="J391" s="8">
        <v>1</v>
      </c>
      <c r="K391" s="19" t="s">
        <v>1280</v>
      </c>
      <c r="L391" s="4" t="s">
        <v>53</v>
      </c>
      <c r="M391" s="13">
        <v>5.2</v>
      </c>
      <c r="N391" s="13">
        <v>8.3000000000000007</v>
      </c>
      <c r="O391" s="13">
        <v>3.1</v>
      </c>
      <c r="P391" s="13">
        <v>3.7</v>
      </c>
      <c r="Q391" s="13">
        <v>5.0999999999999996</v>
      </c>
    </row>
    <row r="392" spans="1:17" ht="15" x14ac:dyDescent="0.25">
      <c r="A392" s="3">
        <v>390</v>
      </c>
      <c r="B392" s="7" t="s">
        <v>1179</v>
      </c>
      <c r="C392" s="9" t="s">
        <v>1178</v>
      </c>
      <c r="D392" s="12">
        <v>1.0070613682</v>
      </c>
      <c r="E392" s="12">
        <v>1.0656383328000001</v>
      </c>
      <c r="F392" s="12">
        <v>1.0013431829999999</v>
      </c>
      <c r="G392" s="12">
        <v>0.985950671</v>
      </c>
      <c r="H392" s="12">
        <v>1.016827672</v>
      </c>
      <c r="I392" s="9" t="s">
        <v>1180</v>
      </c>
      <c r="J392" s="9">
        <v>1</v>
      </c>
      <c r="K392" s="20" t="s">
        <v>1277</v>
      </c>
      <c r="L392" s="6" t="s">
        <v>53</v>
      </c>
      <c r="M392" s="14">
        <v>2.7</v>
      </c>
      <c r="N392" s="14">
        <v>4.4000000000000004</v>
      </c>
      <c r="O392" s="14">
        <v>2.2999999999999998</v>
      </c>
      <c r="P392" s="14">
        <v>3.8</v>
      </c>
      <c r="Q392" s="14">
        <v>4.4000000000000004</v>
      </c>
    </row>
    <row r="393" spans="1:17" ht="15" x14ac:dyDescent="0.25">
      <c r="A393" s="2">
        <v>391</v>
      </c>
      <c r="B393" s="5" t="s">
        <v>1182</v>
      </c>
      <c r="C393" s="8" t="s">
        <v>1181</v>
      </c>
      <c r="D393" s="12">
        <v>0.95863705030000002</v>
      </c>
      <c r="E393" s="12">
        <v>0.98888888890000004</v>
      </c>
      <c r="F393" s="12">
        <v>1.026385224</v>
      </c>
      <c r="G393" s="12">
        <v>1.0301683070000001</v>
      </c>
      <c r="H393" s="12">
        <v>1</v>
      </c>
      <c r="I393" s="8" t="s">
        <v>1183</v>
      </c>
      <c r="J393" s="8">
        <v>2</v>
      </c>
      <c r="K393" s="19" t="s">
        <v>1282</v>
      </c>
      <c r="L393" s="4" t="s">
        <v>53</v>
      </c>
      <c r="M393" s="13">
        <v>3.3</v>
      </c>
      <c r="N393" s="13">
        <v>12.4</v>
      </c>
      <c r="O393" s="13">
        <v>3.5</v>
      </c>
      <c r="P393" s="13">
        <v>4.0999999999999996</v>
      </c>
      <c r="Q393" s="13">
        <v>4.2</v>
      </c>
    </row>
    <row r="394" spans="1:17" ht="15" x14ac:dyDescent="0.25">
      <c r="A394" s="3">
        <v>392</v>
      </c>
      <c r="B394" s="7" t="s">
        <v>1185</v>
      </c>
      <c r="C394" s="9" t="s">
        <v>1184</v>
      </c>
      <c r="D394" s="12">
        <v>0.92005991629999995</v>
      </c>
      <c r="E394" s="12">
        <v>0.90446487200000003</v>
      </c>
      <c r="F394" s="12">
        <v>1.021004266</v>
      </c>
      <c r="G394" s="12">
        <v>0.98496961900000002</v>
      </c>
      <c r="H394" s="12">
        <v>1.005271829</v>
      </c>
      <c r="I394" s="9" t="s">
        <v>1186</v>
      </c>
      <c r="J394" s="9">
        <v>1</v>
      </c>
      <c r="K394" s="20" t="s">
        <v>1280</v>
      </c>
      <c r="L394" s="6" t="s">
        <v>53</v>
      </c>
      <c r="M394" s="14">
        <v>1.8</v>
      </c>
      <c r="N394" s="14">
        <v>13.2</v>
      </c>
      <c r="O394" s="14">
        <v>3</v>
      </c>
      <c r="P394" s="14">
        <v>2.9</v>
      </c>
      <c r="Q394" s="14">
        <v>6.7</v>
      </c>
    </row>
    <row r="395" spans="1:17" ht="15" x14ac:dyDescent="0.25">
      <c r="A395" s="2">
        <v>393</v>
      </c>
      <c r="B395" s="5" t="s">
        <v>1188</v>
      </c>
      <c r="C395" s="8" t="s">
        <v>1187</v>
      </c>
      <c r="D395" s="12">
        <v>0.99057508920000004</v>
      </c>
      <c r="E395" s="12">
        <v>0.91200269720000005</v>
      </c>
      <c r="F395" s="12">
        <v>0.93990809500000005</v>
      </c>
      <c r="G395" s="12">
        <v>0.96687855499999997</v>
      </c>
      <c r="H395" s="12">
        <v>0.95807604800000001</v>
      </c>
      <c r="I395" s="8" t="s">
        <v>1189</v>
      </c>
      <c r="J395" s="8">
        <v>1</v>
      </c>
      <c r="K395" s="19" t="s">
        <v>1280</v>
      </c>
      <c r="L395" s="4" t="s">
        <v>114</v>
      </c>
      <c r="M395" s="13">
        <v>1</v>
      </c>
      <c r="N395" s="13">
        <v>7.1</v>
      </c>
      <c r="O395" s="13">
        <v>6.1</v>
      </c>
      <c r="P395" s="13">
        <v>5.0999999999999996</v>
      </c>
      <c r="Q395" s="13">
        <v>4.4000000000000004</v>
      </c>
    </row>
    <row r="396" spans="1:17" ht="15" x14ac:dyDescent="0.25">
      <c r="A396" s="3">
        <v>394</v>
      </c>
      <c r="B396" s="7" t="s">
        <v>1191</v>
      </c>
      <c r="C396" s="9" t="s">
        <v>1190</v>
      </c>
      <c r="D396" s="12">
        <v>0.95693099349999999</v>
      </c>
      <c r="E396" s="12">
        <v>1.0533603512</v>
      </c>
      <c r="F396" s="12">
        <v>0.982696703</v>
      </c>
      <c r="G396" s="12">
        <v>1.013214404</v>
      </c>
      <c r="H396" s="12">
        <v>0.88113023700000004</v>
      </c>
      <c r="I396" s="9" t="s">
        <v>1192</v>
      </c>
      <c r="J396" s="9">
        <v>1</v>
      </c>
      <c r="K396" s="20" t="s">
        <v>1266</v>
      </c>
      <c r="L396" s="6" t="s">
        <v>114</v>
      </c>
      <c r="M396" s="14">
        <v>4.5999999999999996</v>
      </c>
      <c r="N396" s="14">
        <v>3.3</v>
      </c>
      <c r="O396" s="14">
        <v>3.4</v>
      </c>
      <c r="P396" s="14">
        <v>3.4</v>
      </c>
      <c r="Q396" s="14">
        <v>5.2</v>
      </c>
    </row>
    <row r="397" spans="1:17" ht="15" x14ac:dyDescent="0.25">
      <c r="A397" s="2">
        <v>395</v>
      </c>
      <c r="B397" s="5" t="s">
        <v>1194</v>
      </c>
      <c r="C397" s="8" t="s">
        <v>1193</v>
      </c>
      <c r="D397" s="12">
        <v>0.97861406129999995</v>
      </c>
      <c r="E397" s="12">
        <v>1.0696652012000001</v>
      </c>
      <c r="F397" s="12">
        <v>0.97764628499999995</v>
      </c>
      <c r="G397" s="12">
        <v>0.97768897799999999</v>
      </c>
      <c r="H397" s="12">
        <v>0.97316992400000002</v>
      </c>
      <c r="I397" s="8" t="s">
        <v>1195</v>
      </c>
      <c r="J397" s="8">
        <v>1</v>
      </c>
      <c r="K397" s="19" t="s">
        <v>1265</v>
      </c>
      <c r="L397" s="4" t="s">
        <v>53</v>
      </c>
      <c r="M397" s="13">
        <v>2.4</v>
      </c>
      <c r="N397" s="13">
        <v>1.7</v>
      </c>
      <c r="O397" s="13">
        <v>1.6</v>
      </c>
      <c r="P397" s="13">
        <v>1.7</v>
      </c>
      <c r="Q397" s="13">
        <v>1.8</v>
      </c>
    </row>
    <row r="398" spans="1:17" ht="15" x14ac:dyDescent="0.25">
      <c r="A398" s="3">
        <v>396</v>
      </c>
      <c r="B398" s="7" t="s">
        <v>1197</v>
      </c>
      <c r="C398" s="9" t="s">
        <v>1196</v>
      </c>
      <c r="D398" s="12">
        <v>0.97076249660000002</v>
      </c>
      <c r="E398" s="12">
        <v>0.75395778359999999</v>
      </c>
      <c r="F398" s="12">
        <v>0.98430034099999997</v>
      </c>
      <c r="G398" s="12">
        <v>0.88502319399999996</v>
      </c>
      <c r="H398" s="12">
        <v>1.07694859</v>
      </c>
      <c r="I398" s="9" t="s">
        <v>1198</v>
      </c>
      <c r="J398" s="9">
        <v>3</v>
      </c>
      <c r="K398" s="20" t="s">
        <v>1284</v>
      </c>
      <c r="L398" s="6" t="s">
        <v>34</v>
      </c>
      <c r="M398" s="14">
        <v>8.8000000000000007</v>
      </c>
      <c r="N398" s="14">
        <v>3.6</v>
      </c>
      <c r="O398" s="14">
        <v>3.5</v>
      </c>
      <c r="P398" s="14">
        <v>4.5</v>
      </c>
      <c r="Q398" s="14">
        <v>3.1</v>
      </c>
    </row>
    <row r="399" spans="1:17" ht="15" x14ac:dyDescent="0.25">
      <c r="A399" s="2">
        <v>397</v>
      </c>
      <c r="B399" s="5" t="s">
        <v>1200</v>
      </c>
      <c r="C399" s="8" t="s">
        <v>1199</v>
      </c>
      <c r="D399" s="12">
        <v>0.97819435499999996</v>
      </c>
      <c r="E399" s="12">
        <v>0.93417135299999998</v>
      </c>
      <c r="F399" s="12">
        <v>1.0401712219999999</v>
      </c>
      <c r="G399" s="12">
        <v>0.99256385400000002</v>
      </c>
      <c r="H399" s="12">
        <v>1.010040161</v>
      </c>
      <c r="I399" s="8" t="s">
        <v>1201</v>
      </c>
      <c r="J399" s="8">
        <v>4</v>
      </c>
      <c r="K399" s="19" t="s">
        <v>1276</v>
      </c>
      <c r="L399" s="4" t="s">
        <v>114</v>
      </c>
      <c r="M399" s="13">
        <v>2.7</v>
      </c>
      <c r="N399" s="13">
        <v>2.9</v>
      </c>
      <c r="O399" s="13">
        <v>2.8</v>
      </c>
      <c r="P399" s="13">
        <v>4.0999999999999996</v>
      </c>
      <c r="Q399" s="13">
        <v>3.5</v>
      </c>
    </row>
    <row r="400" spans="1:17" ht="15" x14ac:dyDescent="0.25">
      <c r="A400" s="3">
        <v>398</v>
      </c>
      <c r="B400" s="7" t="s">
        <v>1203</v>
      </c>
      <c r="C400" s="9" t="s">
        <v>1202</v>
      </c>
      <c r="D400" s="12">
        <v>1.0438807775000001</v>
      </c>
      <c r="E400" s="12">
        <v>1.1641246684</v>
      </c>
      <c r="F400" s="12">
        <v>0.952933378</v>
      </c>
      <c r="G400" s="12">
        <v>0.97301798799999994</v>
      </c>
      <c r="H400" s="12">
        <v>0.89511873399999997</v>
      </c>
      <c r="I400" s="9" t="s">
        <v>1204</v>
      </c>
      <c r="J400" s="9">
        <v>2</v>
      </c>
      <c r="K400" s="20" t="s">
        <v>1282</v>
      </c>
      <c r="L400" s="6" t="s">
        <v>130</v>
      </c>
      <c r="M400" s="14">
        <v>1.1000000000000001</v>
      </c>
      <c r="N400" s="14">
        <v>3</v>
      </c>
      <c r="O400" s="14">
        <v>2.2999999999999998</v>
      </c>
      <c r="P400" s="14">
        <v>3.1</v>
      </c>
      <c r="Q400" s="14">
        <v>2.7</v>
      </c>
    </row>
    <row r="401" spans="1:17" ht="15" x14ac:dyDescent="0.25">
      <c r="A401" s="2">
        <v>399</v>
      </c>
      <c r="B401" s="5" t="s">
        <v>1206</v>
      </c>
      <c r="C401" s="8" t="s">
        <v>1205</v>
      </c>
      <c r="D401" s="12">
        <v>1.0604137895000001</v>
      </c>
      <c r="E401" s="12">
        <v>1.1931707317</v>
      </c>
      <c r="F401" s="12">
        <v>0.98627075399999997</v>
      </c>
      <c r="G401" s="12">
        <v>0.99703752499999998</v>
      </c>
      <c r="H401" s="12">
        <v>0.95556965999999999</v>
      </c>
      <c r="I401" s="8" t="s">
        <v>1207</v>
      </c>
      <c r="J401" s="8">
        <v>2</v>
      </c>
      <c r="K401" s="19" t="s">
        <v>1298</v>
      </c>
      <c r="L401" s="4" t="s">
        <v>130</v>
      </c>
      <c r="M401" s="13">
        <v>1.2</v>
      </c>
      <c r="N401" s="13">
        <v>2.6</v>
      </c>
      <c r="O401" s="13">
        <v>2.4</v>
      </c>
      <c r="P401" s="13">
        <v>2.5</v>
      </c>
      <c r="Q401" s="13">
        <v>2.6</v>
      </c>
    </row>
    <row r="402" spans="1:17" ht="15" x14ac:dyDescent="0.25">
      <c r="A402" s="3">
        <v>400</v>
      </c>
      <c r="B402" s="7" t="s">
        <v>1209</v>
      </c>
      <c r="C402" s="9" t="s">
        <v>1208</v>
      </c>
      <c r="D402" s="12">
        <v>1.0332430430999999</v>
      </c>
      <c r="E402" s="12">
        <v>1.1093853272</v>
      </c>
      <c r="F402" s="12">
        <v>1.002335669</v>
      </c>
      <c r="G402" s="12">
        <v>1.0127284599999999</v>
      </c>
      <c r="H402" s="12">
        <v>0.91092715199999996</v>
      </c>
      <c r="I402" s="9" t="s">
        <v>1210</v>
      </c>
      <c r="J402" s="9">
        <v>2</v>
      </c>
      <c r="K402" s="20" t="s">
        <v>1298</v>
      </c>
      <c r="L402" s="6" t="s">
        <v>130</v>
      </c>
      <c r="M402" s="14">
        <v>2</v>
      </c>
      <c r="N402" s="14">
        <v>4.4000000000000004</v>
      </c>
      <c r="O402" s="14">
        <v>3.2</v>
      </c>
      <c r="P402" s="14">
        <v>2.6</v>
      </c>
      <c r="Q402" s="14">
        <v>3.2</v>
      </c>
    </row>
    <row r="403" spans="1:17" ht="15" x14ac:dyDescent="0.25">
      <c r="A403" s="2">
        <v>401</v>
      </c>
      <c r="B403" s="5" t="s">
        <v>1212</v>
      </c>
      <c r="C403" s="8" t="s">
        <v>1211</v>
      </c>
      <c r="D403" s="12">
        <v>1.0379850230000001</v>
      </c>
      <c r="E403" s="12">
        <v>1.2178118746</v>
      </c>
      <c r="F403" s="12">
        <v>0.99605392999999998</v>
      </c>
      <c r="G403" s="12">
        <v>0.92819148900000004</v>
      </c>
      <c r="H403" s="12">
        <v>0.92250922499999999</v>
      </c>
      <c r="I403" s="8" t="s">
        <v>1213</v>
      </c>
      <c r="J403" s="8">
        <v>2</v>
      </c>
      <c r="K403" s="19" t="s">
        <v>1298</v>
      </c>
      <c r="L403" s="4" t="s">
        <v>130</v>
      </c>
      <c r="M403" s="13">
        <v>2.6</v>
      </c>
      <c r="N403" s="13">
        <v>4.4000000000000004</v>
      </c>
      <c r="O403" s="13">
        <v>4.0999999999999996</v>
      </c>
      <c r="P403" s="13">
        <v>4.2</v>
      </c>
      <c r="Q403" s="13">
        <v>5.3</v>
      </c>
    </row>
    <row r="404" spans="1:17" ht="15" x14ac:dyDescent="0.25">
      <c r="A404" s="3">
        <v>402</v>
      </c>
      <c r="B404" s="7" t="s">
        <v>1215</v>
      </c>
      <c r="C404" s="9" t="s">
        <v>1214</v>
      </c>
      <c r="D404" s="12">
        <v>0.62903456999999996</v>
      </c>
      <c r="E404" s="12">
        <v>1.1124710551999999</v>
      </c>
      <c r="F404" s="12">
        <v>0.961704962</v>
      </c>
      <c r="G404" s="12">
        <v>0.94940867299999998</v>
      </c>
      <c r="H404" s="12">
        <v>0.90414085399999999</v>
      </c>
      <c r="I404" s="9" t="s">
        <v>1216</v>
      </c>
      <c r="J404" s="9">
        <v>2</v>
      </c>
      <c r="K404" s="20" t="s">
        <v>1298</v>
      </c>
      <c r="L404" s="6" t="s">
        <v>130</v>
      </c>
      <c r="M404" s="14">
        <v>6.4</v>
      </c>
      <c r="N404" s="14">
        <v>3.3</v>
      </c>
      <c r="O404" s="14">
        <v>4.2</v>
      </c>
      <c r="P404" s="14">
        <v>2.8</v>
      </c>
      <c r="Q404" s="14">
        <v>4.3</v>
      </c>
    </row>
    <row r="405" spans="1:17" ht="15" x14ac:dyDescent="0.25">
      <c r="A405" s="2">
        <v>403</v>
      </c>
      <c r="B405" s="5" t="s">
        <v>1218</v>
      </c>
      <c r="C405" s="8" t="s">
        <v>1217</v>
      </c>
      <c r="D405" s="12">
        <v>0.95558522459999995</v>
      </c>
      <c r="E405" s="12">
        <v>1.1379892037999999</v>
      </c>
      <c r="F405" s="12">
        <v>0.96398519000000005</v>
      </c>
      <c r="G405" s="12">
        <v>0.98860103600000004</v>
      </c>
      <c r="H405" s="12">
        <v>0.85590969500000003</v>
      </c>
      <c r="I405" s="8" t="s">
        <v>1219</v>
      </c>
      <c r="J405" s="8">
        <v>2</v>
      </c>
      <c r="K405" s="19" t="s">
        <v>1298</v>
      </c>
      <c r="L405" s="4" t="s">
        <v>130</v>
      </c>
      <c r="M405" s="13">
        <v>1.5</v>
      </c>
      <c r="N405" s="13">
        <v>5.0999999999999996</v>
      </c>
      <c r="O405" s="13">
        <v>6.8</v>
      </c>
      <c r="P405" s="13">
        <v>3.9</v>
      </c>
      <c r="Q405" s="13">
        <v>5.2</v>
      </c>
    </row>
    <row r="406" spans="1:17" ht="15" x14ac:dyDescent="0.25">
      <c r="A406" s="3">
        <v>404</v>
      </c>
      <c r="B406" s="7" t="s">
        <v>1221</v>
      </c>
      <c r="C406" s="9" t="s">
        <v>1220</v>
      </c>
      <c r="D406" s="12">
        <v>0.88099160539999999</v>
      </c>
      <c r="E406" s="12">
        <v>1.1902390437999999</v>
      </c>
      <c r="F406" s="12">
        <v>0.96712239600000005</v>
      </c>
      <c r="G406" s="12">
        <v>0.98259441700000005</v>
      </c>
      <c r="H406" s="12">
        <v>0.92174470799999997</v>
      </c>
      <c r="I406" s="9" t="s">
        <v>1222</v>
      </c>
      <c r="J406" s="9">
        <v>2</v>
      </c>
      <c r="K406" s="20" t="s">
        <v>1298</v>
      </c>
      <c r="L406" s="6" t="s">
        <v>130</v>
      </c>
      <c r="M406" s="14">
        <v>1.8</v>
      </c>
      <c r="N406" s="14">
        <v>3.2</v>
      </c>
      <c r="O406" s="14">
        <v>3.4</v>
      </c>
      <c r="P406" s="14">
        <v>5.4</v>
      </c>
      <c r="Q406" s="14">
        <v>3.9</v>
      </c>
    </row>
    <row r="407" spans="1:17" ht="15" x14ac:dyDescent="0.25">
      <c r="A407" s="2">
        <v>405</v>
      </c>
      <c r="B407" s="5" t="s">
        <v>1224</v>
      </c>
      <c r="C407" s="8" t="s">
        <v>1223</v>
      </c>
      <c r="D407" s="12">
        <v>0.94482020229999997</v>
      </c>
      <c r="E407" s="12">
        <v>1.1567114093999999</v>
      </c>
      <c r="F407" s="12">
        <v>1.003922851</v>
      </c>
      <c r="G407" s="12">
        <v>1.005605012</v>
      </c>
      <c r="H407" s="12">
        <v>0.89681179300000002</v>
      </c>
      <c r="I407" s="8" t="s">
        <v>1225</v>
      </c>
      <c r="J407" s="8">
        <v>2</v>
      </c>
      <c r="K407" s="19" t="s">
        <v>1298</v>
      </c>
      <c r="L407" s="4" t="s">
        <v>130</v>
      </c>
      <c r="M407" s="13">
        <v>4.0999999999999996</v>
      </c>
      <c r="N407" s="13">
        <v>3.2</v>
      </c>
      <c r="O407" s="13">
        <v>4.5</v>
      </c>
      <c r="P407" s="13">
        <v>4.4000000000000004</v>
      </c>
      <c r="Q407" s="13">
        <v>12.5</v>
      </c>
    </row>
    <row r="408" spans="1:17" ht="15" x14ac:dyDescent="0.25">
      <c r="A408" s="3">
        <v>406</v>
      </c>
      <c r="B408" s="7" t="s">
        <v>1227</v>
      </c>
      <c r="C408" s="9" t="s">
        <v>1226</v>
      </c>
      <c r="D408" s="12">
        <v>0.99926809620000001</v>
      </c>
      <c r="E408" s="12">
        <v>1.2068617558000001</v>
      </c>
      <c r="F408" s="12">
        <v>0.997032641</v>
      </c>
      <c r="G408" s="12">
        <v>1.0213114750000001</v>
      </c>
      <c r="H408" s="12">
        <v>0.95020463799999999</v>
      </c>
      <c r="I408" s="9" t="s">
        <v>1228</v>
      </c>
      <c r="J408" s="9">
        <v>2</v>
      </c>
      <c r="K408" s="20" t="s">
        <v>1298</v>
      </c>
      <c r="L408" s="6" t="s">
        <v>130</v>
      </c>
      <c r="M408" s="14">
        <v>1.8</v>
      </c>
      <c r="N408" s="14">
        <v>4.3</v>
      </c>
      <c r="O408" s="14">
        <v>3.1</v>
      </c>
      <c r="P408" s="14">
        <v>2.9</v>
      </c>
      <c r="Q408" s="14">
        <v>2.1</v>
      </c>
    </row>
    <row r="409" spans="1:17" ht="15" x14ac:dyDescent="0.25">
      <c r="A409" s="2">
        <v>407</v>
      </c>
      <c r="B409" s="5" t="s">
        <v>1230</v>
      </c>
      <c r="C409" s="8" t="s">
        <v>1229</v>
      </c>
      <c r="D409" s="12">
        <v>0.94418356029999995</v>
      </c>
      <c r="E409" s="12">
        <v>1.3255277045</v>
      </c>
      <c r="F409" s="12">
        <v>1.021479714</v>
      </c>
      <c r="G409" s="12">
        <v>1.013911891</v>
      </c>
      <c r="H409" s="12">
        <v>0.96352075000000004</v>
      </c>
      <c r="I409" s="8" t="s">
        <v>1231</v>
      </c>
      <c r="J409" s="8">
        <v>1</v>
      </c>
      <c r="K409" s="19" t="s">
        <v>1280</v>
      </c>
      <c r="L409" s="4" t="s">
        <v>130</v>
      </c>
      <c r="M409" s="13">
        <v>4</v>
      </c>
      <c r="N409" s="13">
        <v>4.5</v>
      </c>
      <c r="O409" s="13">
        <v>2.6</v>
      </c>
      <c r="P409" s="13">
        <v>3.8</v>
      </c>
      <c r="Q409" s="13">
        <v>5.8</v>
      </c>
    </row>
    <row r="410" spans="1:17" ht="15" x14ac:dyDescent="0.25">
      <c r="A410" s="3">
        <v>408</v>
      </c>
      <c r="B410" s="7" t="s">
        <v>1233</v>
      </c>
      <c r="C410" s="9" t="s">
        <v>1232</v>
      </c>
      <c r="D410" s="12">
        <v>1.0280514002000001</v>
      </c>
      <c r="E410" s="12">
        <v>0.98765843900000005</v>
      </c>
      <c r="F410" s="12">
        <v>1.03211158</v>
      </c>
      <c r="G410" s="12">
        <v>1.0377108829999999</v>
      </c>
      <c r="H410" s="12">
        <v>0.98628347500000002</v>
      </c>
      <c r="I410" s="9" t="s">
        <v>1234</v>
      </c>
      <c r="J410" s="9">
        <v>1</v>
      </c>
      <c r="K410" s="20" t="s">
        <v>1280</v>
      </c>
      <c r="L410" s="6" t="s">
        <v>130</v>
      </c>
      <c r="M410" s="14">
        <v>0.8</v>
      </c>
      <c r="N410" s="14">
        <v>2</v>
      </c>
      <c r="O410" s="14">
        <v>2.2000000000000002</v>
      </c>
      <c r="P410" s="14">
        <v>1.9</v>
      </c>
      <c r="Q410" s="14">
        <v>2</v>
      </c>
    </row>
    <row r="411" spans="1:17" ht="15" x14ac:dyDescent="0.25">
      <c r="A411" s="2">
        <v>409</v>
      </c>
      <c r="B411" s="5" t="s">
        <v>1236</v>
      </c>
      <c r="C411" s="8" t="s">
        <v>1235</v>
      </c>
      <c r="D411" s="12">
        <v>0.905352924</v>
      </c>
      <c r="E411" s="12">
        <v>0.69785123969999996</v>
      </c>
      <c r="F411" s="12">
        <v>0.94857332400000005</v>
      </c>
      <c r="G411" s="12">
        <v>0.94275314399999999</v>
      </c>
      <c r="H411" s="12">
        <v>0.99797639100000002</v>
      </c>
      <c r="I411" s="8" t="s">
        <v>1237</v>
      </c>
      <c r="J411" s="8">
        <v>1</v>
      </c>
      <c r="K411" s="19" t="s">
        <v>1277</v>
      </c>
      <c r="L411" s="4" t="s">
        <v>34</v>
      </c>
      <c r="M411" s="13">
        <v>1.3</v>
      </c>
      <c r="N411" s="13">
        <v>3.8</v>
      </c>
      <c r="O411" s="13">
        <v>2.8</v>
      </c>
      <c r="P411" s="13">
        <v>3.7</v>
      </c>
      <c r="Q411" s="13">
        <v>4.5999999999999996</v>
      </c>
    </row>
    <row r="412" spans="1:17" ht="15" x14ac:dyDescent="0.25">
      <c r="A412" s="3">
        <v>410</v>
      </c>
      <c r="B412" s="7" t="s">
        <v>1239</v>
      </c>
      <c r="C412" s="9" t="s">
        <v>1238</v>
      </c>
      <c r="D412" s="12">
        <v>0.89276844170000003</v>
      </c>
      <c r="E412" s="12">
        <v>0.79091516370000003</v>
      </c>
      <c r="F412" s="12">
        <v>0.90476190499999998</v>
      </c>
      <c r="G412" s="12">
        <v>0.90625993000000005</v>
      </c>
      <c r="H412" s="12">
        <v>1.0447167939999999</v>
      </c>
      <c r="I412" s="9" t="s">
        <v>1240</v>
      </c>
      <c r="J412" s="9">
        <v>1</v>
      </c>
      <c r="K412" s="20" t="s">
        <v>1266</v>
      </c>
      <c r="L412" s="6" t="s">
        <v>34</v>
      </c>
      <c r="M412" s="14">
        <v>2.6</v>
      </c>
      <c r="N412" s="14">
        <v>3.9</v>
      </c>
      <c r="O412" s="14">
        <v>3.8</v>
      </c>
      <c r="P412" s="14">
        <v>5.7</v>
      </c>
      <c r="Q412" s="14">
        <v>4.3</v>
      </c>
    </row>
    <row r="413" spans="1:17" ht="15" x14ac:dyDescent="0.25">
      <c r="A413" s="2">
        <v>411</v>
      </c>
      <c r="B413" s="5" t="s">
        <v>1242</v>
      </c>
      <c r="C413" s="8" t="s">
        <v>1241</v>
      </c>
      <c r="D413" s="12">
        <v>0.95327902799999997</v>
      </c>
      <c r="E413" s="12">
        <v>0.75916582580000003</v>
      </c>
      <c r="F413" s="12">
        <v>0.95682968000000002</v>
      </c>
      <c r="G413" s="12">
        <v>0.92998990199999998</v>
      </c>
      <c r="H413" s="12">
        <v>0.99133622099999996</v>
      </c>
      <c r="I413" s="8" t="s">
        <v>1243</v>
      </c>
      <c r="J413" s="8">
        <v>4</v>
      </c>
      <c r="K413" s="19" t="s">
        <v>1271</v>
      </c>
      <c r="L413" s="4" t="s">
        <v>34</v>
      </c>
      <c r="M413" s="13">
        <v>2.2000000000000002</v>
      </c>
      <c r="N413" s="13">
        <v>7.3</v>
      </c>
      <c r="O413" s="13">
        <v>2.7</v>
      </c>
      <c r="P413" s="13">
        <v>3</v>
      </c>
      <c r="Q413" s="13">
        <v>4</v>
      </c>
    </row>
    <row r="414" spans="1:17" ht="15" x14ac:dyDescent="0.25">
      <c r="A414" s="3">
        <v>412</v>
      </c>
      <c r="B414" s="7" t="s">
        <v>1245</v>
      </c>
      <c r="C414" s="9" t="s">
        <v>1244</v>
      </c>
      <c r="D414" s="12">
        <v>0.90138121810000005</v>
      </c>
      <c r="E414" s="12">
        <v>0.90607912509999999</v>
      </c>
      <c r="F414" s="12">
        <v>1.034471218</v>
      </c>
      <c r="G414" s="12">
        <v>1.0351046699999999</v>
      </c>
      <c r="H414" s="12">
        <v>1.0064226080000001</v>
      </c>
      <c r="I414" s="9" t="s">
        <v>1246</v>
      </c>
      <c r="J414" s="9">
        <v>1</v>
      </c>
      <c r="K414" s="20" t="s">
        <v>1280</v>
      </c>
      <c r="L414" s="6" t="s">
        <v>8</v>
      </c>
      <c r="M414" s="14">
        <v>3.2</v>
      </c>
      <c r="N414" s="14">
        <v>4.7</v>
      </c>
      <c r="O414" s="14">
        <v>3.3</v>
      </c>
      <c r="P414" s="14">
        <v>2.8</v>
      </c>
      <c r="Q414" s="14">
        <v>2.8</v>
      </c>
    </row>
    <row r="415" spans="1:17" ht="15" x14ac:dyDescent="0.25">
      <c r="A415" s="2">
        <v>413</v>
      </c>
      <c r="B415" s="5" t="s">
        <v>1248</v>
      </c>
      <c r="C415" s="8" t="s">
        <v>1247</v>
      </c>
      <c r="D415" s="12">
        <v>0.95280844090000005</v>
      </c>
      <c r="E415" s="12">
        <v>1.0738885410000001</v>
      </c>
      <c r="F415" s="12">
        <v>0.99591558899999999</v>
      </c>
      <c r="G415" s="12">
        <v>1.0241481969999999</v>
      </c>
      <c r="H415" s="12">
        <v>1.0197515130000001</v>
      </c>
      <c r="I415" s="8" t="s">
        <v>1249</v>
      </c>
      <c r="J415" s="8">
        <v>2</v>
      </c>
      <c r="K415" s="19" t="s">
        <v>1282</v>
      </c>
      <c r="L415" s="4" t="s">
        <v>8</v>
      </c>
      <c r="M415" s="13">
        <v>5.3</v>
      </c>
      <c r="N415" s="13">
        <v>8.8000000000000007</v>
      </c>
      <c r="O415" s="13">
        <v>2.6</v>
      </c>
      <c r="P415" s="13">
        <v>1.8</v>
      </c>
      <c r="Q415" s="13">
        <v>4.3</v>
      </c>
    </row>
    <row r="416" spans="1:17" ht="15" x14ac:dyDescent="0.25">
      <c r="A416" s="3">
        <v>414</v>
      </c>
      <c r="B416" s="7" t="s">
        <v>1251</v>
      </c>
      <c r="C416" s="9" t="s">
        <v>1250</v>
      </c>
      <c r="D416" s="12">
        <v>1.0554348040999999</v>
      </c>
      <c r="E416" s="12">
        <v>1.0105680317000001</v>
      </c>
      <c r="F416" s="12">
        <v>0.97208698500000001</v>
      </c>
      <c r="G416" s="12">
        <v>0.95575796999999996</v>
      </c>
      <c r="H416" s="12">
        <v>0.99084967300000004</v>
      </c>
      <c r="I416" s="9" t="s">
        <v>1252</v>
      </c>
      <c r="J416" s="9">
        <v>1</v>
      </c>
      <c r="K416" s="20" t="s">
        <v>1265</v>
      </c>
      <c r="L416" s="6" t="s">
        <v>8</v>
      </c>
      <c r="M416" s="14">
        <v>1.2</v>
      </c>
      <c r="N416" s="14">
        <v>4.9000000000000004</v>
      </c>
      <c r="O416" s="14">
        <v>2.6</v>
      </c>
      <c r="P416" s="14">
        <v>3.2</v>
      </c>
      <c r="Q416" s="14">
        <v>3.2</v>
      </c>
    </row>
    <row r="417" spans="1:17" ht="15" x14ac:dyDescent="0.25">
      <c r="A417" s="2">
        <v>415</v>
      </c>
      <c r="B417" s="5" t="s">
        <v>1254</v>
      </c>
      <c r="C417" s="8" t="s">
        <v>1253</v>
      </c>
      <c r="D417" s="12">
        <v>1.0083089183</v>
      </c>
      <c r="E417" s="12">
        <v>1.0369384359</v>
      </c>
      <c r="F417" s="12">
        <v>0.97236503900000004</v>
      </c>
      <c r="G417" s="12">
        <v>0.95676567700000004</v>
      </c>
      <c r="H417" s="12">
        <v>0.94707057299999997</v>
      </c>
      <c r="I417" s="8" t="s">
        <v>1255</v>
      </c>
      <c r="J417" s="8">
        <v>1</v>
      </c>
      <c r="K417" s="19" t="s">
        <v>1272</v>
      </c>
      <c r="L417" s="4" t="s">
        <v>53</v>
      </c>
      <c r="M417" s="13">
        <v>2.1</v>
      </c>
      <c r="N417" s="13">
        <v>2.2999999999999998</v>
      </c>
      <c r="O417" s="13">
        <v>3.4</v>
      </c>
      <c r="P417" s="13">
        <v>3.6</v>
      </c>
      <c r="Q417" s="13">
        <v>2.6</v>
      </c>
    </row>
    <row r="418" spans="1:17" ht="15" x14ac:dyDescent="0.25">
      <c r="A418" s="3">
        <v>416</v>
      </c>
      <c r="B418" s="7" t="s">
        <v>1257</v>
      </c>
      <c r="C418" s="9" t="s">
        <v>1256</v>
      </c>
      <c r="D418" s="12">
        <v>1.0469778882</v>
      </c>
      <c r="E418" s="12">
        <v>0.95923180590000001</v>
      </c>
      <c r="F418" s="12">
        <v>1.032755299</v>
      </c>
      <c r="G418" s="12">
        <v>1.0030467160000001</v>
      </c>
      <c r="H418" s="12">
        <v>0.98675058000000004</v>
      </c>
      <c r="I418" s="9" t="s">
        <v>1258</v>
      </c>
      <c r="J418" s="9">
        <v>2</v>
      </c>
      <c r="K418" s="20" t="s">
        <v>1282</v>
      </c>
      <c r="L418" s="6" t="s">
        <v>12</v>
      </c>
      <c r="M418" s="14">
        <v>3.5</v>
      </c>
      <c r="N418" s="14">
        <v>9.8000000000000007</v>
      </c>
      <c r="O418" s="14">
        <v>2.2999999999999998</v>
      </c>
      <c r="P418" s="14">
        <v>3.2</v>
      </c>
      <c r="Q418" s="14">
        <v>3.9</v>
      </c>
    </row>
  </sheetData>
  <mergeCells count="2">
    <mergeCell ref="M1:Q1"/>
    <mergeCell ref="D1:H1"/>
  </mergeCells>
  <conditionalFormatting sqref="A2 M3:N418 D2:Q2">
    <cfRule type="containsText" dxfId="15" priority="62" operator="containsText" text="mitochondria">
      <formula>NOT(ISERROR(SEARCH("mitochondria",A2)))</formula>
    </cfRule>
  </conditionalFormatting>
  <conditionalFormatting sqref="I3:J418 L3:L418 C3:C418">
    <cfRule type="containsText" dxfId="14" priority="61" operator="containsText" text="mitochondria">
      <formula>NOT(ISERROR(SEARCH("mitochondria",C3)))</formula>
    </cfRule>
  </conditionalFormatting>
  <conditionalFormatting sqref="A3:A418">
    <cfRule type="containsText" dxfId="13" priority="60" operator="containsText" text="mitochondria">
      <formula>NOT(ISERROR(SEARCH("mitochondria",A3)))</formula>
    </cfRule>
  </conditionalFormatting>
  <conditionalFormatting sqref="B2">
    <cfRule type="containsText" dxfId="12" priority="59" operator="containsText" text="mitochondria">
      <formula>NOT(ISERROR(SEARCH("mitochondria",B2)))</formula>
    </cfRule>
  </conditionalFormatting>
  <conditionalFormatting sqref="D3:H6">
    <cfRule type="colorScale" priority="42">
      <colorScale>
        <cfvo type="min"/>
        <cfvo type="percentile" val="50"/>
        <cfvo type="max"/>
        <color rgb="FFF8696B"/>
        <color rgb="FFFFEB84"/>
        <color rgb="FF63BE7B"/>
      </colorScale>
    </cfRule>
  </conditionalFormatting>
  <conditionalFormatting sqref="D3:H6">
    <cfRule type="iconSet" priority="41">
      <iconSet iconSet="3Arrows">
        <cfvo type="percent" val="0"/>
        <cfvo type="num" val="0.80300000000000005" gte="0"/>
        <cfvo type="num" val="1.2" gte="0"/>
      </iconSet>
    </cfRule>
  </conditionalFormatting>
  <conditionalFormatting sqref="D3:H6">
    <cfRule type="containsText" dxfId="11" priority="40" operator="containsText" text="mitochondria">
      <formula>NOT(ISERROR(SEARCH("mitochondria",D3)))</formula>
    </cfRule>
  </conditionalFormatting>
  <conditionalFormatting sqref="D7:H418">
    <cfRule type="colorScale" priority="39">
      <colorScale>
        <cfvo type="min"/>
        <cfvo type="percentile" val="50"/>
        <cfvo type="max"/>
        <color rgb="FFF8696B"/>
        <color rgb="FFFFEB84"/>
        <color rgb="FF63BE7B"/>
      </colorScale>
    </cfRule>
  </conditionalFormatting>
  <conditionalFormatting sqref="D7:H418">
    <cfRule type="iconSet" priority="38">
      <iconSet iconSet="3Arrows">
        <cfvo type="percent" val="0"/>
        <cfvo type="num" val="0.80300000000000005" gte="0"/>
        <cfvo type="num" val="1.2" gte="0"/>
      </iconSet>
    </cfRule>
  </conditionalFormatting>
  <conditionalFormatting sqref="D7:H418">
    <cfRule type="containsText" dxfId="10" priority="37" operator="containsText" text="mitochondria">
      <formula>NOT(ISERROR(SEARCH("mitochondria",D7)))</formula>
    </cfRule>
  </conditionalFormatting>
  <conditionalFormatting sqref="C2">
    <cfRule type="containsText" dxfId="9" priority="36" operator="containsText" text="mitochondria">
      <formula>NOT(ISERROR(SEARCH("mitochondria",C2)))</formula>
    </cfRule>
  </conditionalFormatting>
  <conditionalFormatting sqref="O3">
    <cfRule type="dataBar" priority="29">
      <dataBar>
        <cfvo type="min"/>
        <cfvo type="max"/>
        <color rgb="FFFFB628"/>
      </dataBar>
      <extLst>
        <ext xmlns:x14="http://schemas.microsoft.com/office/spreadsheetml/2009/9/main" uri="{B025F937-C7B1-47D3-B67F-A62EFF666E3E}">
          <x14:id>{3222F7A3-6C06-4A2A-BC8C-9AE3212AB343}</x14:id>
        </ext>
      </extLst>
    </cfRule>
  </conditionalFormatting>
  <conditionalFormatting sqref="O3">
    <cfRule type="containsText" dxfId="8" priority="28" operator="containsText" text="mitochondria">
      <formula>NOT(ISERROR(SEARCH("mitochondria",O3)))</formula>
    </cfRule>
  </conditionalFormatting>
  <conditionalFormatting sqref="O4">
    <cfRule type="dataBar" priority="27">
      <dataBar>
        <cfvo type="min"/>
        <cfvo type="max"/>
        <color rgb="FFFFB628"/>
      </dataBar>
      <extLst>
        <ext xmlns:x14="http://schemas.microsoft.com/office/spreadsheetml/2009/9/main" uri="{B025F937-C7B1-47D3-B67F-A62EFF666E3E}">
          <x14:id>{EAC61B85-7E86-4876-AC02-1BCF5E3C43CF}</x14:id>
        </ext>
      </extLst>
    </cfRule>
  </conditionalFormatting>
  <conditionalFormatting sqref="O4">
    <cfRule type="containsText" dxfId="7" priority="26" operator="containsText" text="mitochondria">
      <formula>NOT(ISERROR(SEARCH("mitochondria",O4)))</formula>
    </cfRule>
  </conditionalFormatting>
  <conditionalFormatting sqref="O7 O5 O9 O11 O13 O15 O17 O19 O21 O23 O25 O27 O29 O31 O33 O35 O37 O39 O41 O43 O45 O47 O49 O51 O53 O55 O57 O59 O61 O63 O65 O67 O69 O71 O73 O75 O77 O79 O81 O83 O85 O87 O89 O91 O93 O95 O97 O99 O101 O103 O105 O107 O109 O111 O113 O115 O117 O119 O121 O123 O125 O127 O129 O131 O133 O135 O137 O139 O141 O143 O145 O147 O149 O151 O153 O155 O157 O159 O161 O163 O165 O167 O169 O171 O173 O175 O177 O179 O181 O183 O185 O187 O189 O191 O193 O195 O197 O199 O201 O203 O205 O207 O209 O211 O213 O215 O217 O219 O221 O223 O225 O227 O229 O231 O233 O235 O237 O239 O241 O243 O245 O247 O249 O251 O253 O255 O257 O259 O261 O263 O265 O267 O269 O271 O273 O275 O277 O279 O281 O283 O285 O287 O289 O291 O293 O295 O297 O299 O301 O303 O305 O307 O309 O311 O313 O315 O317 O319 O321 O323 O325 O327 O329 O331 O333 O335 O337 O339 O341 O343 O345 O347 O349 O351 O353 O355 O357 O359 O361 O363 O365 O367 O369 O371 O373 O375 O377 O379 O381 O383 O385 O387 O389 O391 O393 O395 O397 O399 O401 O403 O405 O407 O409 O411 O413 O415 O417">
    <cfRule type="dataBar" priority="25">
      <dataBar>
        <cfvo type="min"/>
        <cfvo type="max"/>
        <color rgb="FFFFB628"/>
      </dataBar>
      <extLst>
        <ext xmlns:x14="http://schemas.microsoft.com/office/spreadsheetml/2009/9/main" uri="{B025F937-C7B1-47D3-B67F-A62EFF666E3E}">
          <x14:id>{B953A162-92C0-4F7E-9FA2-795084A44A88}</x14:id>
        </ext>
      </extLst>
    </cfRule>
  </conditionalFormatting>
  <conditionalFormatting sqref="O5 O7 O9 O11 O13 O15 O17 O19 O21 O23 O25 O27 O29 O31 O33 O35 O37 O39 O41 O43 O45 O47 O49 O51 O53 O55 O57 O59 O61 O63 O65 O67 O69 O71 O73 O75 O77 O79 O81 O83 O85 O87 O89 O91 O93 O95 O97 O99 O101 O103 O105 O107 O109 O111 O113 O115 O117 O119 O121 O123 O125 O127 O129 O131 O133 O135 O137 O139 O141 O143 O145 O147 O149 O151 O153 O155 O157 O159 O161 O163 O165 O167 O169 O171 O173 O175 O177 O179 O181 O183 O185 O187 O189 O191 O193 O195 O197 O199 O201 O203 O205 O207 O209 O211 O213 O215 O217 O219 O221 O223 O225 O227 O229 O231 O233 O235 O237 O239 O241 O243 O245 O247 O249 O251 O253 O255 O257 O259 O261 O263 O265 O267 O269 O271 O273 O275 O277 O279 O281 O283 O285 O287 O289 O291 O293 O295 O297 O299 O301 O303 O305 O307 O309 O311 O313 O315 O317 O319 O321 O323 O325 O327 O329 O331 O333 O335 O337 O339 O341 O343 O345 O347 O349 O351 O353 O355 O357 O359 O361 O363 O365 O367 O369 O371 O373 O375 O377 O379 O381 O383 O385 O387 O389 O391 O393 O395 O397 O399 O401 O403 O405 O407 O409 O411 O413 O415 O417">
    <cfRule type="containsText" dxfId="6" priority="24" operator="containsText" text="mitochondria">
      <formula>NOT(ISERROR(SEARCH("mitochondria",O5)))</formula>
    </cfRule>
  </conditionalFormatting>
  <conditionalFormatting sqref="O8 O6 O10 O12 O14 O16 O18 O20 O22 O24 O26 O28 O30 O32 O34 O36 O38 O40 O42 O44 O46 O48 O50 O52 O54 O56 O58 O60 O62 O64 O66 O68 O70 O72 O74 O76 O78 O80 O82 O84 O86 O88 O90 O92 O94 O96 O98 O100 O102 O104 O106 O108 O110 O112 O114 O116 O118 O120 O122 O124 O126 O128 O130 O132 O134 O136 O138 O140 O142 O144 O146 O148 O150 O152 O154 O156 O158 O160 O162 O164 O166 O168 O170 O172 O174 O176 O178 O180 O182 O184 O186 O188 O190 O192 O194 O196 O198 O200 O202 O204 O206 O208 O210 O212 O214 O216 O218 O220 O222 O224 O226 O228 O230 O232 O234 O236 O238 O240 O242 O244 O246 O248 O250 O252 O254 O256 O258 O260 O262 O264 O266 O268 O270 O272 O274 O276 O278 O280 O282 O284 O286 O288 O290 O292 O294 O296 O298 O300 O302 O304 O306 O308 O310 O312 O314 O316 O318 O320 O322 O324 O326 O328 O330 O332 O334 O336 O338 O340 O342 O344 O346 O348 O350 O352 O354 O356 O358 O360 O362 O364 O366 O368 O370 O372 O374 O376 O378 O380 O382 O384 O386 O388 O390 O392 O394 O396 O398 O400 O402 O404 O406 O408 O410 O412 O414 O416 O418">
    <cfRule type="dataBar" priority="23">
      <dataBar>
        <cfvo type="min"/>
        <cfvo type="max"/>
        <color rgb="FFFFB628"/>
      </dataBar>
      <extLst>
        <ext xmlns:x14="http://schemas.microsoft.com/office/spreadsheetml/2009/9/main" uri="{B025F937-C7B1-47D3-B67F-A62EFF666E3E}">
          <x14:id>{9F5AB0A2-38FB-430D-A68C-A51DFBDEDFBE}</x14:id>
        </ext>
      </extLst>
    </cfRule>
  </conditionalFormatting>
  <conditionalFormatting sqref="O6 O8 O10 O12 O14 O16 O18 O20 O22 O24 O26 O28 O30 O32 O34 O36 O38 O40 O42 O44 O46 O48 O50 O52 O54 O56 O58 O60 O62 O64 O66 O68 O70 O72 O74 O76 O78 O80 O82 O84 O86 O88 O90 O92 O94 O96 O98 O100 O102 O104 O106 O108 O110 O112 O114 O116 O118 O120 O122 O124 O126 O128 O130 O132 O134 O136 O138 O140 O142 O144 O146 O148 O150 O152 O154 O156 O158 O160 O162 O164 O166 O168 O170 O172 O174 O176 O178 O180 O182 O184 O186 O188 O190 O192 O194 O196 O198 O200 O202 O204 O206 O208 O210 O212 O214 O216 O218 O220 O222 O224 O226 O228 O230 O232 O234 O236 O238 O240 O242 O244 O246 O248 O250 O252 O254 O256 O258 O260 O262 O264 O266 O268 O270 O272 O274 O276 O278 O280 O282 O284 O286 O288 O290 O292 O294 O296 O298 O300 O302 O304 O306 O308 O310 O312 O314 O316 O318 O320 O322 O324 O326 O328 O330 O332 O334 O336 O338 O340 O342 O344 O346 O348 O350 O352 O354 O356 O358 O360 O362 O364 O366 O368 O370 O372 O374 O376 O378 O380 O382 O384 O386 O388 O390 O392 O394 O396 O398 O400 O402 O404 O406 O408 O410 O412 O414 O416 O418">
    <cfRule type="containsText" dxfId="5" priority="22" operator="containsText" text="mitochondria">
      <formula>NOT(ISERROR(SEARCH("mitochondria",O6)))</formula>
    </cfRule>
  </conditionalFormatting>
  <conditionalFormatting sqref="O3:O418">
    <cfRule type="dataBar" priority="21">
      <dataBar>
        <cfvo type="min"/>
        <cfvo type="max"/>
        <color rgb="FFFFB628"/>
      </dataBar>
      <extLst>
        <ext xmlns:x14="http://schemas.microsoft.com/office/spreadsheetml/2009/9/main" uri="{B025F937-C7B1-47D3-B67F-A62EFF666E3E}">
          <x14:id>{E841B0B6-1EC9-4B9F-AD91-F352E332DB85}</x14:id>
        </ext>
      </extLst>
    </cfRule>
  </conditionalFormatting>
  <conditionalFormatting sqref="P3:Q3">
    <cfRule type="dataBar" priority="11">
      <dataBar>
        <cfvo type="min"/>
        <cfvo type="max"/>
        <color rgb="FFFFB628"/>
      </dataBar>
      <extLst>
        <ext xmlns:x14="http://schemas.microsoft.com/office/spreadsheetml/2009/9/main" uri="{B025F937-C7B1-47D3-B67F-A62EFF666E3E}">
          <x14:id>{A73BC816-1A29-48E9-A018-14DEDE4A46B0}</x14:id>
        </ext>
      </extLst>
    </cfRule>
  </conditionalFormatting>
  <conditionalFormatting sqref="P3:Q3">
    <cfRule type="containsText" dxfId="4" priority="10" operator="containsText" text="mitochondria">
      <formula>NOT(ISERROR(SEARCH("mitochondria",P3)))</formula>
    </cfRule>
  </conditionalFormatting>
  <conditionalFormatting sqref="P4:Q4">
    <cfRule type="dataBar" priority="9">
      <dataBar>
        <cfvo type="min"/>
        <cfvo type="max"/>
        <color rgb="FFFFB628"/>
      </dataBar>
      <extLst>
        <ext xmlns:x14="http://schemas.microsoft.com/office/spreadsheetml/2009/9/main" uri="{B025F937-C7B1-47D3-B67F-A62EFF666E3E}">
          <x14:id>{83BBB148-F3D0-4399-873B-AEDDFDBB25B6}</x14:id>
        </ext>
      </extLst>
    </cfRule>
  </conditionalFormatting>
  <conditionalFormatting sqref="P4:Q4">
    <cfRule type="containsText" dxfId="3" priority="8" operator="containsText" text="mitochondria">
      <formula>NOT(ISERROR(SEARCH("mitochondria",P4)))</formula>
    </cfRule>
  </conditionalFormatting>
  <conditionalFormatting sqref="P7:Q7 P5:Q5 P9:Q9 P11:Q11 P13:Q13 P15:Q15 P17:Q17 P19:Q19 P21:Q21 P23:Q23 P25:Q25 P27:Q27 P29:Q29 P31:Q31 P33:Q33 P35:Q35 P37:Q37 P39:Q39 P41:Q41 P43:Q43 P45:Q45 P47:Q47 P49:Q49 P51:Q51 P53:Q53 P55:Q55 P57:Q57 P59:Q59 P61:Q61 P63:Q63 P65:Q65 P67:Q67 P69:Q69 P71:Q71 P73:Q73 P75:Q75 P77:Q77 P79:Q79 P81:Q81 P83:Q83 P85:Q85 P87:Q87 P89:Q89 P91:Q91 P93:Q93 P95:Q95 P97:Q97 P99:Q99 P101:Q101 P103:Q103 P105:Q105 P107:Q107 P109:Q109 P111:Q111 P113:Q113 P115:Q115 P117:Q117 P119:Q119 P121:Q121 P123:Q123 P125:Q125 P127:Q127 P129:Q129 P131:Q131 P133:Q133 P135:Q135 P137:Q137 P139:Q139 P141:Q141 P143:Q143 P145:Q145 P147:Q147 P149:Q149 P151:Q151 P153:Q153 P155:Q155 P157:Q157 P159:Q159 P161:Q161 P163:Q163 P165:Q165 P167:Q167 P169:Q169 P171:Q171 P173:Q173 P175:Q175 P177:Q177 P179:Q179 P181:Q181 P183:Q183 P185:Q185 P187:Q187 P189:Q189 P191:Q191 P193:Q193 P195:Q195 P197:Q197 P199:Q199 P201:Q201 P203:Q203 P205:Q205 P207:Q207 P209:Q209 P211:Q211 P213:Q213 P215:Q215 P217:Q217 P219:Q219 P221:Q221 P223:Q223 P225:Q225 P227:Q227 P229:Q229 P231:Q231 P233:Q233 P235:Q235 P237:Q237 P239:Q239 P241:Q241 P243:Q243 P245:Q245 P247:Q247 P249:Q249 P251:Q251 P253:Q253 P255:Q255 P257:Q257 P259:Q259 P261:Q261 P263:Q263 P265:Q265 P267:Q267 P269:Q269 P271:Q271 P273:Q273 P275:Q275 P277:Q277 P279:Q279 P281:Q281 P283:Q283 P285:Q285 P287:Q287 P289:Q289 P291:Q291 P293:Q293 P295:Q295 P297:Q297 P299:Q299 P301:Q301 P303:Q303 P305:Q305 P307:Q307 P309:Q309 P311:Q311 P313:Q313 P315:Q315 P317:Q317 P319:Q319 P321:Q321 P323:Q323 P325:Q325 P327:Q327 P329:Q329 P331:Q331 P333:Q333 P335:Q335 P337:Q337 P339:Q339 P341:Q341 P343:Q343 P345:Q345 P347:Q347 P349:Q349 P351:Q351 P353:Q353 P355:Q355 P357:Q357 P359:Q359 P361:Q361 P363:Q363 P365:Q365 P367:Q367 P369:Q369 P371:Q371 P373:Q373 P375:Q375 P377:Q377 P379:Q379 P381:Q381 P383:Q383 P385:Q385 P387:Q387 P389:Q389 P391:Q391 P393:Q393 P395:Q395 P397:Q397 P399:Q399 P401:Q401 P403:Q403 P405:Q405 P407:Q407 P409:Q409 P411:Q411 P413:Q413 P415:Q415 P417:Q417">
    <cfRule type="dataBar" priority="7">
      <dataBar>
        <cfvo type="min"/>
        <cfvo type="max"/>
        <color rgb="FFFFB628"/>
      </dataBar>
      <extLst>
        <ext xmlns:x14="http://schemas.microsoft.com/office/spreadsheetml/2009/9/main" uri="{B025F937-C7B1-47D3-B67F-A62EFF666E3E}">
          <x14:id>{473E1C85-50B7-4707-A037-27B254141A92}</x14:id>
        </ext>
      </extLst>
    </cfRule>
  </conditionalFormatting>
  <conditionalFormatting sqref="P5:Q5 P7:Q7 P9:Q9 P11:Q11 P13:Q13 P15:Q15 P17:Q17 P19:Q19 P21:Q21 P23:Q23 P25:Q25 P27:Q27 P29:Q29 P31:Q31 P33:Q33 P35:Q35 P37:Q37 P39:Q39 P41:Q41 P43:Q43 P45:Q45 P47:Q47 P49:Q49 P51:Q51 P53:Q53 P55:Q55 P57:Q57 P59:Q59 P61:Q61 P63:Q63 P65:Q65 P67:Q67 P69:Q69 P71:Q71 P73:Q73 P75:Q75 P77:Q77 P79:Q79 P81:Q81 P83:Q83 P85:Q85 P87:Q87 P89:Q89 P91:Q91 P93:Q93 P95:Q95 P97:Q97 P99:Q99 P101:Q101 P103:Q103 P105:Q105 P107:Q107 P109:Q109 P111:Q111 P113:Q113 P115:Q115 P117:Q117 P119:Q119 P121:Q121 P123:Q123 P125:Q125 P127:Q127 P129:Q129 P131:Q131 P133:Q133 P135:Q135 P137:Q137 P139:Q139 P141:Q141 P143:Q143 P145:Q145 P147:Q147 P149:Q149 P151:Q151 P153:Q153 P155:Q155 P157:Q157 P159:Q159 P161:Q161 P163:Q163 P165:Q165 P167:Q167 P169:Q169 P171:Q171 P173:Q173 P175:Q175 P177:Q177 P179:Q179 P181:Q181 P183:Q183 P185:Q185 P187:Q187 P189:Q189 P191:Q191 P193:Q193 P195:Q195 P197:Q197 P199:Q199 P201:Q201 P203:Q203 P205:Q205 P207:Q207 P209:Q209 P211:Q211 P213:Q213 P215:Q215 P217:Q217 P219:Q219 P221:Q221 P223:Q223 P225:Q225 P227:Q227 P229:Q229 P231:Q231 P233:Q233 P235:Q235 P237:Q237 P239:Q239 P241:Q241 P243:Q243 P245:Q245 P247:Q247 P249:Q249 P251:Q251 P253:Q253 P255:Q255 P257:Q257 P259:Q259 P261:Q261 P263:Q263 P265:Q265 P267:Q267 P269:Q269 P271:Q271 P273:Q273 P275:Q275 P277:Q277 P279:Q279 P281:Q281 P283:Q283 P285:Q285 P287:Q287 P289:Q289 P291:Q291 P293:Q293 P295:Q295 P297:Q297 P299:Q299 P301:Q301 P303:Q303 P305:Q305 P307:Q307 P309:Q309 P311:Q311 P313:Q313 P315:Q315 P317:Q317 P319:Q319 P321:Q321 P323:Q323 P325:Q325 P327:Q327 P329:Q329 P331:Q331 P333:Q333 P335:Q335 P337:Q337 P339:Q339 P341:Q341 P343:Q343 P345:Q345 P347:Q347 P349:Q349 P351:Q351 P353:Q353 P355:Q355 P357:Q357 P359:Q359 P361:Q361 P363:Q363 P365:Q365 P367:Q367 P369:Q369 P371:Q371 P373:Q373 P375:Q375 P377:Q377 P379:Q379 P381:Q381 P383:Q383 P385:Q385 P387:Q387 P389:Q389 P391:Q391 P393:Q393 P395:Q395 P397:Q397 P399:Q399 P401:Q401 P403:Q403 P405:Q405 P407:Q407 P409:Q409 P411:Q411 P413:Q413 P415:Q415 P417:Q417">
    <cfRule type="containsText" dxfId="2" priority="6" operator="containsText" text="mitochondria">
      <formula>NOT(ISERROR(SEARCH("mitochondria",P5)))</formula>
    </cfRule>
  </conditionalFormatting>
  <conditionalFormatting sqref="P8:Q8 P6:Q6 P10:Q10 P12:Q12 P14:Q14 P16:Q16 P18:Q18 P20:Q20 P22:Q22 P24:Q24 P26:Q26 P28:Q28 P30:Q30 P32:Q32 P34:Q34 P36:Q36 P38:Q38 P40:Q40 P42:Q42 P44:Q44 P46:Q46 P48:Q48 P50:Q50 P52:Q52 P54:Q54 P56:Q56 P58:Q58 P60:Q60 P62:Q62 P64:Q64 P66:Q66 P68:Q68 P70:Q70 P72:Q72 P74:Q74 P76:Q76 P78:Q78 P80:Q80 P82:Q82 P84:Q84 P86:Q86 P88:Q88 P90:Q90 P92:Q92 P94:Q94 P96:Q96 P98:Q98 P100:Q100 P102:Q102 P104:Q104 P106:Q106 P108:Q108 P110:Q110 P112:Q112 P114:Q114 P116:Q116 P118:Q118 P120:Q120 P122:Q122 P124:Q124 P126:Q126 P128:Q128 P130:Q130 P132:Q132 P134:Q134 P136:Q136 P138:Q138 P140:Q140 P142:Q142 P144:Q144 P146:Q146 P148:Q148 P150:Q150 P152:Q152 P154:Q154 P156:Q156 P158:Q158 P160:Q160 P162:Q162 P164:Q164 P166:Q166 P168:Q168 P170:Q170 P172:Q172 P174:Q174 P176:Q176 P178:Q178 P180:Q180 P182:Q182 P184:Q184 P186:Q186 P188:Q188 P190:Q190 P192:Q192 P194:Q194 P196:Q196 P198:Q198 P200:Q200 P202:Q202 P204:Q204 P206:Q206 P208:Q208 P210:Q210 P212:Q212 P214:Q214 P216:Q216 P218:Q218 P220:Q220 P222:Q222 P224:Q224 P226:Q226 P228:Q228 P230:Q230 P232:Q232 P234:Q234 P236:Q236 P238:Q238 P240:Q240 P242:Q242 P244:Q244 P246:Q246 P248:Q248 P250:Q250 P252:Q252 P254:Q254 P256:Q256 P258:Q258 P260:Q260 P262:Q262 P264:Q264 P266:Q266 P268:Q268 P270:Q270 P272:Q272 P274:Q274 P276:Q276 P278:Q278 P280:Q280 P282:Q282 P284:Q284 P286:Q286 P288:Q288 P290:Q290 P292:Q292 P294:Q294 P296:Q296 P298:Q298 P300:Q300 P302:Q302 P304:Q304 P306:Q306 P308:Q308 P310:Q310 P312:Q312 P314:Q314 P316:Q316 P318:Q318 P320:Q320 P322:Q322 P324:Q324 P326:Q326 P328:Q328 P330:Q330 P332:Q332 P334:Q334 P336:Q336 P338:Q338 P340:Q340 P342:Q342 P344:Q344 P346:Q346 P348:Q348 P350:Q350 P352:Q352 P354:Q354 P356:Q356 P358:Q358 P360:Q360 P362:Q362 P364:Q364 P366:Q366 P368:Q368 P370:Q370 P372:Q372 P374:Q374 P376:Q376 P378:Q378 P380:Q380 P382:Q382 P384:Q384 P386:Q386 P388:Q388 P390:Q390 P392:Q392 P394:Q394 P396:Q396 P398:Q398 P400:Q400 P402:Q402 P404:Q404 P406:Q406 P408:Q408 P410:Q410 P412:Q412 P414:Q414 P416:Q416 P418:Q418">
    <cfRule type="dataBar" priority="5">
      <dataBar>
        <cfvo type="min"/>
        <cfvo type="max"/>
        <color rgb="FFFFB628"/>
      </dataBar>
      <extLst>
        <ext xmlns:x14="http://schemas.microsoft.com/office/spreadsheetml/2009/9/main" uri="{B025F937-C7B1-47D3-B67F-A62EFF666E3E}">
          <x14:id>{F70674FA-9B1B-483D-83AD-03ACD0E4C64C}</x14:id>
        </ext>
      </extLst>
    </cfRule>
  </conditionalFormatting>
  <conditionalFormatting sqref="P6:Q6 P8:Q8 P10:Q10 P12:Q12 P14:Q14 P16:Q16 P18:Q18 P20:Q20 P22:Q22 P24:Q24 P26:Q26 P28:Q28 P30:Q30 P32:Q32 P34:Q34 P36:Q36 P38:Q38 P40:Q40 P42:Q42 P44:Q44 P46:Q46 P48:Q48 P50:Q50 P52:Q52 P54:Q54 P56:Q56 P58:Q58 P60:Q60 P62:Q62 P64:Q64 P66:Q66 P68:Q68 P70:Q70 P72:Q72 P74:Q74 P76:Q76 P78:Q78 P80:Q80 P82:Q82 P84:Q84 P86:Q86 P88:Q88 P90:Q90 P92:Q92 P94:Q94 P96:Q96 P98:Q98 P100:Q100 P102:Q102 P104:Q104 P106:Q106 P108:Q108 P110:Q110 P112:Q112 P114:Q114 P116:Q116 P118:Q118 P120:Q120 P122:Q122 P124:Q124 P126:Q126 P128:Q128 P130:Q130 P132:Q132 P134:Q134 P136:Q136 P138:Q138 P140:Q140 P142:Q142 P144:Q144 P146:Q146 P148:Q148 P150:Q150 P152:Q152 P154:Q154 P156:Q156 P158:Q158 P160:Q160 P162:Q162 P164:Q164 P166:Q166 P168:Q168 P170:Q170 P172:Q172 P174:Q174 P176:Q176 P178:Q178 P180:Q180 P182:Q182 P184:Q184 P186:Q186 P188:Q188 P190:Q190 P192:Q192 P194:Q194 P196:Q196 P198:Q198 P200:Q200 P202:Q202 P204:Q204 P206:Q206 P208:Q208 P210:Q210 P212:Q212 P214:Q214 P216:Q216 P218:Q218 P220:Q220 P222:Q222 P224:Q224 P226:Q226 P228:Q228 P230:Q230 P232:Q232 P234:Q234 P236:Q236 P238:Q238 P240:Q240 P242:Q242 P244:Q244 P246:Q246 P248:Q248 P250:Q250 P252:Q252 P254:Q254 P256:Q256 P258:Q258 P260:Q260 P262:Q262 P264:Q264 P266:Q266 P268:Q268 P270:Q270 P272:Q272 P274:Q274 P276:Q276 P278:Q278 P280:Q280 P282:Q282 P284:Q284 P286:Q286 P288:Q288 P290:Q290 P292:Q292 P294:Q294 P296:Q296 P298:Q298 P300:Q300 P302:Q302 P304:Q304 P306:Q306 P308:Q308 P310:Q310 P312:Q312 P314:Q314 P316:Q316 P318:Q318 P320:Q320 P322:Q322 P324:Q324 P326:Q326 P328:Q328 P330:Q330 P332:Q332 P334:Q334 P336:Q336 P338:Q338 P340:Q340 P342:Q342 P344:Q344 P346:Q346 P348:Q348 P350:Q350 P352:Q352 P354:Q354 P356:Q356 P358:Q358 P360:Q360 P362:Q362 P364:Q364 P366:Q366 P368:Q368 P370:Q370 P372:Q372 P374:Q374 P376:Q376 P378:Q378 P380:Q380 P382:Q382 P384:Q384 P386:Q386 P388:Q388 P390:Q390 P392:Q392 P394:Q394 P396:Q396 P398:Q398 P400:Q400 P402:Q402 P404:Q404 P406:Q406 P408:Q408 P410:Q410 P412:Q412 P414:Q414 P416:Q416 P418:Q418">
    <cfRule type="containsText" dxfId="1" priority="4" operator="containsText" text="mitochondria">
      <formula>NOT(ISERROR(SEARCH("mitochondria",P6)))</formula>
    </cfRule>
  </conditionalFormatting>
  <conditionalFormatting sqref="P3:Q418">
    <cfRule type="dataBar" priority="3">
      <dataBar>
        <cfvo type="min"/>
        <cfvo type="max"/>
        <color rgb="FFFFB628"/>
      </dataBar>
      <extLst>
        <ext xmlns:x14="http://schemas.microsoft.com/office/spreadsheetml/2009/9/main" uri="{B025F937-C7B1-47D3-B67F-A62EFF666E3E}">
          <x14:id>{8B97E5A9-3A86-4675-8DD2-BDFED89A5400}</x14:id>
        </ext>
      </extLst>
    </cfRule>
  </conditionalFormatting>
  <conditionalFormatting sqref="A1:C1 I1:L1">
    <cfRule type="containsText" dxfId="0" priority="1" operator="containsText" text="mitochondria">
      <formula>NOT(ISERROR(SEARCH("mitochondria",A1)))</formula>
    </cfRule>
  </conditionalFormatting>
  <conditionalFormatting sqref="M3:N3">
    <cfRule type="dataBar" priority="476">
      <dataBar>
        <cfvo type="min"/>
        <cfvo type="max"/>
        <color rgb="FFFFB628"/>
      </dataBar>
      <extLst>
        <ext xmlns:x14="http://schemas.microsoft.com/office/spreadsheetml/2009/9/main" uri="{B025F937-C7B1-47D3-B67F-A62EFF666E3E}">
          <x14:id>{C8ACE7E3-1F04-4418-8D66-441E04ECB30E}</x14:id>
        </ext>
      </extLst>
    </cfRule>
  </conditionalFormatting>
  <conditionalFormatting sqref="M4:N4">
    <cfRule type="dataBar" priority="478">
      <dataBar>
        <cfvo type="min"/>
        <cfvo type="max"/>
        <color rgb="FFFFB628"/>
      </dataBar>
      <extLst>
        <ext xmlns:x14="http://schemas.microsoft.com/office/spreadsheetml/2009/9/main" uri="{B025F937-C7B1-47D3-B67F-A62EFF666E3E}">
          <x14:id>{CAB3BE0E-33C4-4368-9802-4B2E616726A4}</x14:id>
        </ext>
      </extLst>
    </cfRule>
  </conditionalFormatting>
  <conditionalFormatting sqref="M7:N7 M5:N5 M9:N9 M11:N11 M13:N13 M15:N15 M17:N17 M19:N19 M21:N21 M23:N23 M25:N25 M27:N27 M29:N29 M31:N31 M33:N33 M35:N35 M37:N37 M39:N39 M41:N41 M43:N43 M45:N45 M47:N47 M49:N49 M51:N51 M53:N53 M55:N55 M57:N57 M59:N59 M61:N61 M63:N63 M65:N65 M67:N67 M69:N69 M71:N71 M73:N73 M75:N75 M77:N77 M79:N79 M81:N81 M83:N83 M85:N85 M87:N87 M89:N89 M91:N91 M93:N93 M95:N95 M97:N97 M99:N99 M101:N101 M103:N103 M105:N105 M107:N107 M109:N109 M111:N111 M113:N113 M115:N115 M117:N117 M119:N119 M121:N121 M123:N123 M125:N125 M127:N127 M129:N129 M131:N131 M133:N133 M135:N135 M137:N137 M139:N139 M141:N141 M143:N143 M145:N145 M147:N147 M149:N149 M151:N151 M153:N153 M155:N155 M157:N157 M159:N159 M161:N161 M163:N163 M165:N165 M167:N167 M169:N169 M171:N171 M173:N173 M175:N175 M177:N177 M179:N179 M181:N181 M183:N183 M185:N185 M187:N187 M189:N189 M191:N191 M193:N193 M195:N195 M197:N197 M199:N199 M201:N201 M203:N203 M205:N205 M207:N207 M209:N209 M211:N211 M213:N213 M215:N215 M217:N217 M219:N219 M221:N221 M223:N223 M225:N225 M227:N227 M229:N229 M231:N231 M233:N233 M235:N235 M237:N237 M239:N239 M241:N241 M243:N243 M245:N245 M247:N247 M249:N249 M251:N251 M253:N253 M255:N255 M257:N257 M259:N259 M261:N261 M263:N263 M265:N265 M267:N267 M269:N269 M271:N271 M273:N273 M275:N275 M277:N277 M279:N279 M281:N281 M283:N283 M285:N285 M287:N287 M289:N289 M291:N291 M293:N293 M295:N295 M297:N297 M299:N299 M301:N301 M303:N303 M305:N305 M307:N307 M309:N309 M311:N311 M313:N313 M315:N315 M317:N317 M319:N319 M321:N321 M323:N323 M325:N325 M327:N327 M329:N329 M331:N331 M333:N333 M335:N335 M337:N337 M339:N339 M341:N341 M343:N343 M345:N345 M347:N347 M349:N349 M351:N351 M353:N353 M355:N355 M357:N357 M359:N359 M361:N361 M363:N363 M365:N365 M367:N367 M369:N369 M371:N371 M373:N373 M375:N375 M377:N377 M379:N379 M381:N381 M383:N383 M385:N385 M387:N387 M389:N389 M391:N391 M393:N393 M395:N395 M397:N397 M399:N399 M401:N401 M403:N403 M405:N405 M407:N407 M409:N409 M411:N411 M413:N413 M415:N415 M417:N417">
    <cfRule type="dataBar" priority="480">
      <dataBar>
        <cfvo type="min"/>
        <cfvo type="max"/>
        <color rgb="FFFFB628"/>
      </dataBar>
      <extLst>
        <ext xmlns:x14="http://schemas.microsoft.com/office/spreadsheetml/2009/9/main" uri="{B025F937-C7B1-47D3-B67F-A62EFF666E3E}">
          <x14:id>{AB655DF3-B7AE-4C56-9B15-583503EAFC17}</x14:id>
        </ext>
      </extLst>
    </cfRule>
  </conditionalFormatting>
  <conditionalFormatting sqref="M8:N8 M6:N6 M10:N10 M12:N12 M14:N14 M16:N16 M18:N18 M20:N20 M22:N22 M24:N24 M26:N26 M28:N28 M30:N30 M32:N32 M34:N34 M36:N36 M38:N38 M40:N40 M42:N42 M44:N44 M46:N46 M48:N48 M50:N50 M52:N52 M54:N54 M56:N56 M58:N58 M60:N60 M62:N62 M64:N64 M66:N66 M68:N68 M70:N70 M72:N72 M74:N74 M76:N76 M78:N78 M80:N80 M82:N82 M84:N84 M86:N86 M88:N88 M90:N90 M92:N92 M94:N94 M96:N96 M98:N98 M100:N100 M102:N102 M104:N104 M106:N106 M108:N108 M110:N110 M112:N112 M114:N114 M116:N116 M118:N118 M120:N120 M122:N122 M124:N124 M126:N126 M128:N128 M130:N130 M132:N132 M134:N134 M136:N136 M138:N138 M140:N140 M142:N142 M144:N144 M146:N146 M148:N148 M150:N150 M152:N152 M154:N154 M156:N156 M158:N158 M160:N160 M162:N162 M164:N164 M166:N166 M168:N168 M170:N170 M172:N172 M174:N174 M176:N176 M178:N178 M180:N180 M182:N182 M184:N184 M186:N186 M188:N188 M190:N190 M192:N192 M194:N194 M196:N196 M198:N198 M200:N200 M202:N202 M204:N204 M206:N206 M208:N208 M210:N210 M212:N212 M214:N214 M216:N216 M218:N218 M220:N220 M222:N222 M224:N224 M226:N226 M228:N228 M230:N230 M232:N232 M234:N234 M236:N236 M238:N238 M240:N240 M242:N242 M244:N244 M246:N246 M248:N248 M250:N250 M252:N252 M254:N254 M256:N256 M258:N258 M260:N260 M262:N262 M264:N264 M266:N266 M268:N268 M270:N270 M272:N272 M274:N274 M276:N276 M278:N278 M280:N280 M282:N282 M284:N284 M286:N286 M288:N288 M290:N290 M292:N292 M294:N294 M296:N296 M298:N298 M300:N300 M302:N302 M304:N304 M306:N306 M308:N308 M310:N310 M312:N312 M314:N314 M316:N316 M318:N318 M320:N320 M322:N322 M324:N324 M326:N326 M328:N328 M330:N330 M332:N332 M334:N334 M336:N336 M338:N338 M340:N340 M342:N342 M344:N344 M346:N346 M348:N348 M350:N350 M352:N352 M354:N354 M356:N356 M358:N358 M360:N360 M362:N362 M364:N364 M366:N366 M368:N368 M370:N370 M372:N372 M374:N374 M376:N376 M378:N378 M380:N380 M382:N382 M384:N384 M386:N386 M388:N388 M390:N390 M392:N392 M394:N394 M396:N396 M398:N398 M400:N400 M402:N402 M404:N404 M406:N406 M408:N408 M410:N410 M412:N412 M414:N414 M416:N416 M418:N418">
    <cfRule type="dataBar" priority="894">
      <dataBar>
        <cfvo type="min"/>
        <cfvo type="max"/>
        <color rgb="FFFFB628"/>
      </dataBar>
      <extLst>
        <ext xmlns:x14="http://schemas.microsoft.com/office/spreadsheetml/2009/9/main" uri="{B025F937-C7B1-47D3-B67F-A62EFF666E3E}">
          <x14:id>{8DD8D507-0046-49DE-8387-376271B4783D}</x14:id>
        </ext>
      </extLst>
    </cfRule>
  </conditionalFormatting>
  <conditionalFormatting sqref="M3:N418">
    <cfRule type="dataBar" priority="1308">
      <dataBar>
        <cfvo type="min"/>
        <cfvo type="max"/>
        <color rgb="FFFFB628"/>
      </dataBar>
      <extLst>
        <ext xmlns:x14="http://schemas.microsoft.com/office/spreadsheetml/2009/9/main" uri="{B025F937-C7B1-47D3-B67F-A62EFF666E3E}">
          <x14:id>{015C8CB2-5BB3-40D4-A9A6-8CC5571DA78D}</x14:id>
        </ext>
      </extLst>
    </cfRule>
  </conditionalFormatting>
  <pageMargins left="0.78749999999999998" right="0.78749999999999998" top="1.05277777777778" bottom="1.05277777777778" header="0.78749999999999998" footer="0.78749999999999998"/>
  <pageSetup paperSize="9" orientation="portrait" useFirstPageNumber="1" r:id="rId1"/>
  <headerFooter>
    <oddHeader>&amp;C&amp;"Times New Roman,Standard"&amp;12&amp;A</oddHeader>
    <oddFooter>&amp;C&amp;"Times New Roman,Standard"&amp;12Seite &amp;P</oddFooter>
  </headerFooter>
  <extLst>
    <ext xmlns:x14="http://schemas.microsoft.com/office/spreadsheetml/2009/9/main" uri="{78C0D931-6437-407d-A8EE-F0AAD7539E65}">
      <x14:conditionalFormattings>
        <x14:conditionalFormatting xmlns:xm="http://schemas.microsoft.com/office/excel/2006/main">
          <x14:cfRule type="dataBar" id="{3222F7A3-6C06-4A2A-BC8C-9AE3212AB343}">
            <x14:dataBar minLength="0" maxLength="100" border="1" negativeBarBorderColorSameAsPositive="0">
              <x14:cfvo type="autoMin"/>
              <x14:cfvo type="autoMax"/>
              <x14:borderColor rgb="FFFFB628"/>
              <x14:negativeFillColor rgb="FFFF0000"/>
              <x14:negativeBorderColor rgb="FFFF0000"/>
              <x14:axisColor rgb="FF000000"/>
            </x14:dataBar>
          </x14:cfRule>
          <xm:sqref>O3</xm:sqref>
        </x14:conditionalFormatting>
        <x14:conditionalFormatting xmlns:xm="http://schemas.microsoft.com/office/excel/2006/main">
          <x14:cfRule type="dataBar" id="{EAC61B85-7E86-4876-AC02-1BCF5E3C43CF}">
            <x14:dataBar minLength="0" maxLength="100" border="1" negativeBarBorderColorSameAsPositive="0">
              <x14:cfvo type="autoMin"/>
              <x14:cfvo type="autoMax"/>
              <x14:borderColor rgb="FFFFB628"/>
              <x14:negativeFillColor rgb="FFFF0000"/>
              <x14:negativeBorderColor rgb="FFFF0000"/>
              <x14:axisColor rgb="FF000000"/>
            </x14:dataBar>
          </x14:cfRule>
          <xm:sqref>O4</xm:sqref>
        </x14:conditionalFormatting>
        <x14:conditionalFormatting xmlns:xm="http://schemas.microsoft.com/office/excel/2006/main">
          <x14:cfRule type="dataBar" id="{B953A162-92C0-4F7E-9FA2-795084A44A88}">
            <x14:dataBar minLength="0" maxLength="100" border="1" negativeBarBorderColorSameAsPositive="0">
              <x14:cfvo type="autoMin"/>
              <x14:cfvo type="autoMax"/>
              <x14:borderColor rgb="FFFFB628"/>
              <x14:negativeFillColor rgb="FFFF0000"/>
              <x14:negativeBorderColor rgb="FFFF0000"/>
              <x14:axisColor rgb="FF000000"/>
            </x14:dataBar>
          </x14:cfRule>
          <xm:sqref>O7 O5 O9 O11 O13 O15 O17 O19 O21 O23 O25 O27 O29 O31 O33 O35 O37 O39 O41 O43 O45 O47 O49 O51 O53 O55 O57 O59 O61 O63 O65 O67 O69 O71 O73 O75 O77 O79 O81 O83 O85 O87 O89 O91 O93 O95 O97 O99 O101 O103 O105 O107 O109 O111 O113 O115 O117 O119 O121 O123 O125 O127 O129 O131 O133 O135 O137 O139 O141 O143 O145 O147 O149 O151 O153 O155 O157 O159 O161 O163 O165 O167 O169 O171 O173 O175 O177 O179 O181 O183 O185 O187 O189 O191 O193 O195 O197 O199 O201 O203 O205 O207 O209 O211 O213 O215 O217 O219 O221 O223 O225 O227 O229 O231 O233 O235 O237 O239 O241 O243 O245 O247 O249 O251 O253 O255 O257 O259 O261 O263 O265 O267 O269 O271 O273 O275 O277 O279 O281 O283 O285 O287 O289 O291 O293 O295 O297 O299 O301 O303 O305 O307 O309 O311 O313 O315 O317 O319 O321 O323 O325 O327 O329 O331 O333 O335 O337 O339 O341 O343 O345 O347 O349 O351 O353 O355 O357 O359 O361 O363 O365 O367 O369 O371 O373 O375 O377 O379 O381 O383 O385 O387 O389 O391 O393 O395 O397 O399 O401 O403 O405 O407 O409 O411 O413 O415 O417</xm:sqref>
        </x14:conditionalFormatting>
        <x14:conditionalFormatting xmlns:xm="http://schemas.microsoft.com/office/excel/2006/main">
          <x14:cfRule type="dataBar" id="{9F5AB0A2-38FB-430D-A68C-A51DFBDEDFBE}">
            <x14:dataBar minLength="0" maxLength="100" border="1" negativeBarBorderColorSameAsPositive="0">
              <x14:cfvo type="autoMin"/>
              <x14:cfvo type="autoMax"/>
              <x14:borderColor rgb="FFFFB628"/>
              <x14:negativeFillColor rgb="FFFF0000"/>
              <x14:negativeBorderColor rgb="FFFF0000"/>
              <x14:axisColor rgb="FF000000"/>
            </x14:dataBar>
          </x14:cfRule>
          <xm:sqref>O8 O6 O10 O12 O14 O16 O18 O20 O22 O24 O26 O28 O30 O32 O34 O36 O38 O40 O42 O44 O46 O48 O50 O52 O54 O56 O58 O60 O62 O64 O66 O68 O70 O72 O74 O76 O78 O80 O82 O84 O86 O88 O90 O92 O94 O96 O98 O100 O102 O104 O106 O108 O110 O112 O114 O116 O118 O120 O122 O124 O126 O128 O130 O132 O134 O136 O138 O140 O142 O144 O146 O148 O150 O152 O154 O156 O158 O160 O162 O164 O166 O168 O170 O172 O174 O176 O178 O180 O182 O184 O186 O188 O190 O192 O194 O196 O198 O200 O202 O204 O206 O208 O210 O212 O214 O216 O218 O220 O222 O224 O226 O228 O230 O232 O234 O236 O238 O240 O242 O244 O246 O248 O250 O252 O254 O256 O258 O260 O262 O264 O266 O268 O270 O272 O274 O276 O278 O280 O282 O284 O286 O288 O290 O292 O294 O296 O298 O300 O302 O304 O306 O308 O310 O312 O314 O316 O318 O320 O322 O324 O326 O328 O330 O332 O334 O336 O338 O340 O342 O344 O346 O348 O350 O352 O354 O356 O358 O360 O362 O364 O366 O368 O370 O372 O374 O376 O378 O380 O382 O384 O386 O388 O390 O392 O394 O396 O398 O400 O402 O404 O406 O408 O410 O412 O414 O416 O418</xm:sqref>
        </x14:conditionalFormatting>
        <x14:conditionalFormatting xmlns:xm="http://schemas.microsoft.com/office/excel/2006/main">
          <x14:cfRule type="dataBar" id="{E841B0B6-1EC9-4B9F-AD91-F352E332DB85}">
            <x14:dataBar minLength="0" maxLength="100" border="1" negativeBarBorderColorSameAsPositive="0">
              <x14:cfvo type="autoMin"/>
              <x14:cfvo type="autoMax"/>
              <x14:borderColor rgb="FFFFB628"/>
              <x14:negativeFillColor rgb="FFFF0000"/>
              <x14:negativeBorderColor rgb="FFFF0000"/>
              <x14:axisColor rgb="FF000000"/>
            </x14:dataBar>
          </x14:cfRule>
          <xm:sqref>O3:O418</xm:sqref>
        </x14:conditionalFormatting>
        <x14:conditionalFormatting xmlns:xm="http://schemas.microsoft.com/office/excel/2006/main">
          <x14:cfRule type="dataBar" id="{A73BC816-1A29-48E9-A018-14DEDE4A46B0}">
            <x14:dataBar minLength="0" maxLength="100" border="1" negativeBarBorderColorSameAsPositive="0">
              <x14:cfvo type="autoMin"/>
              <x14:cfvo type="autoMax"/>
              <x14:borderColor rgb="FFFFB628"/>
              <x14:negativeFillColor rgb="FFFF0000"/>
              <x14:negativeBorderColor rgb="FFFF0000"/>
              <x14:axisColor rgb="FF000000"/>
            </x14:dataBar>
          </x14:cfRule>
          <xm:sqref>P3:Q3</xm:sqref>
        </x14:conditionalFormatting>
        <x14:conditionalFormatting xmlns:xm="http://schemas.microsoft.com/office/excel/2006/main">
          <x14:cfRule type="dataBar" id="{83BBB148-F3D0-4399-873B-AEDDFDBB25B6}">
            <x14:dataBar minLength="0" maxLength="100" border="1" negativeBarBorderColorSameAsPositive="0">
              <x14:cfvo type="autoMin"/>
              <x14:cfvo type="autoMax"/>
              <x14:borderColor rgb="FFFFB628"/>
              <x14:negativeFillColor rgb="FFFF0000"/>
              <x14:negativeBorderColor rgb="FFFF0000"/>
              <x14:axisColor rgb="FF000000"/>
            </x14:dataBar>
          </x14:cfRule>
          <xm:sqref>P4:Q4</xm:sqref>
        </x14:conditionalFormatting>
        <x14:conditionalFormatting xmlns:xm="http://schemas.microsoft.com/office/excel/2006/main">
          <x14:cfRule type="dataBar" id="{473E1C85-50B7-4707-A037-27B254141A92}">
            <x14:dataBar minLength="0" maxLength="100" border="1" negativeBarBorderColorSameAsPositive="0">
              <x14:cfvo type="autoMin"/>
              <x14:cfvo type="autoMax"/>
              <x14:borderColor rgb="FFFFB628"/>
              <x14:negativeFillColor rgb="FFFF0000"/>
              <x14:negativeBorderColor rgb="FFFF0000"/>
              <x14:axisColor rgb="FF000000"/>
            </x14:dataBar>
          </x14:cfRule>
          <xm:sqref>P7:Q7 P5:Q5 P9:Q9 P11:Q11 P13:Q13 P15:Q15 P17:Q17 P19:Q19 P21:Q21 P23:Q23 P25:Q25 P27:Q27 P29:Q29 P31:Q31 P33:Q33 P35:Q35 P37:Q37 P39:Q39 P41:Q41 P43:Q43 P45:Q45 P47:Q47 P49:Q49 P51:Q51 P53:Q53 P55:Q55 P57:Q57 P59:Q59 P61:Q61 P63:Q63 P65:Q65 P67:Q67 P69:Q69 P71:Q71 P73:Q73 P75:Q75 P77:Q77 P79:Q79 P81:Q81 P83:Q83 P85:Q85 P87:Q87 P89:Q89 P91:Q91 P93:Q93 P95:Q95 P97:Q97 P99:Q99 P101:Q101 P103:Q103 P105:Q105 P107:Q107 P109:Q109 P111:Q111 P113:Q113 P115:Q115 P117:Q117 P119:Q119 P121:Q121 P123:Q123 P125:Q125 P127:Q127 P129:Q129 P131:Q131 P133:Q133 P135:Q135 P137:Q137 P139:Q139 P141:Q141 P143:Q143 P145:Q145 P147:Q147 P149:Q149 P151:Q151 P153:Q153 P155:Q155 P157:Q157 P159:Q159 P161:Q161 P163:Q163 P165:Q165 P167:Q167 P169:Q169 P171:Q171 P173:Q173 P175:Q175 P177:Q177 P179:Q179 P181:Q181 P183:Q183 P185:Q185 P187:Q187 P189:Q189 P191:Q191 P193:Q193 P195:Q195 P197:Q197 P199:Q199 P201:Q201 P203:Q203 P205:Q205 P207:Q207 P209:Q209 P211:Q211 P213:Q213 P215:Q215 P217:Q217 P219:Q219 P221:Q221 P223:Q223 P225:Q225 P227:Q227 P229:Q229 P231:Q231 P233:Q233 P235:Q235 P237:Q237 P239:Q239 P241:Q241 P243:Q243 P245:Q245 P247:Q247 P249:Q249 P251:Q251 P253:Q253 P255:Q255 P257:Q257 P259:Q259 P261:Q261 P263:Q263 P265:Q265 P267:Q267 P269:Q269 P271:Q271 P273:Q273 P275:Q275 P277:Q277 P279:Q279 P281:Q281 P283:Q283 P285:Q285 P287:Q287 P289:Q289 P291:Q291 P293:Q293 P295:Q295 P297:Q297 P299:Q299 P301:Q301 P303:Q303 P305:Q305 P307:Q307 P309:Q309 P311:Q311 P313:Q313 P315:Q315 P317:Q317 P319:Q319 P321:Q321 P323:Q323 P325:Q325 P327:Q327 P329:Q329 P331:Q331 P333:Q333 P335:Q335 P337:Q337 P339:Q339 P341:Q341 P343:Q343 P345:Q345 P347:Q347 P349:Q349 P351:Q351 P353:Q353 P355:Q355 P357:Q357 P359:Q359 P361:Q361 P363:Q363 P365:Q365 P367:Q367 P369:Q369 P371:Q371 P373:Q373 P375:Q375 P377:Q377 P379:Q379 P381:Q381 P383:Q383 P385:Q385 P387:Q387 P389:Q389 P391:Q391 P393:Q393 P395:Q395 P397:Q397 P399:Q399 P401:Q401 P403:Q403 P405:Q405 P407:Q407 P409:Q409 P411:Q411 P413:Q413 P415:Q415 P417:Q417</xm:sqref>
        </x14:conditionalFormatting>
        <x14:conditionalFormatting xmlns:xm="http://schemas.microsoft.com/office/excel/2006/main">
          <x14:cfRule type="dataBar" id="{F70674FA-9B1B-483D-83AD-03ACD0E4C64C}">
            <x14:dataBar minLength="0" maxLength="100" border="1" negativeBarBorderColorSameAsPositive="0">
              <x14:cfvo type="autoMin"/>
              <x14:cfvo type="autoMax"/>
              <x14:borderColor rgb="FFFFB628"/>
              <x14:negativeFillColor rgb="FFFF0000"/>
              <x14:negativeBorderColor rgb="FFFF0000"/>
              <x14:axisColor rgb="FF000000"/>
            </x14:dataBar>
          </x14:cfRule>
          <xm:sqref>P8:Q8 P6:Q6 P10:Q10 P12:Q12 P14:Q14 P16:Q16 P18:Q18 P20:Q20 P22:Q22 P24:Q24 P26:Q26 P28:Q28 P30:Q30 P32:Q32 P34:Q34 P36:Q36 P38:Q38 P40:Q40 P42:Q42 P44:Q44 P46:Q46 P48:Q48 P50:Q50 P52:Q52 P54:Q54 P56:Q56 P58:Q58 P60:Q60 P62:Q62 P64:Q64 P66:Q66 P68:Q68 P70:Q70 P72:Q72 P74:Q74 P76:Q76 P78:Q78 P80:Q80 P82:Q82 P84:Q84 P86:Q86 P88:Q88 P90:Q90 P92:Q92 P94:Q94 P96:Q96 P98:Q98 P100:Q100 P102:Q102 P104:Q104 P106:Q106 P108:Q108 P110:Q110 P112:Q112 P114:Q114 P116:Q116 P118:Q118 P120:Q120 P122:Q122 P124:Q124 P126:Q126 P128:Q128 P130:Q130 P132:Q132 P134:Q134 P136:Q136 P138:Q138 P140:Q140 P142:Q142 P144:Q144 P146:Q146 P148:Q148 P150:Q150 P152:Q152 P154:Q154 P156:Q156 P158:Q158 P160:Q160 P162:Q162 P164:Q164 P166:Q166 P168:Q168 P170:Q170 P172:Q172 P174:Q174 P176:Q176 P178:Q178 P180:Q180 P182:Q182 P184:Q184 P186:Q186 P188:Q188 P190:Q190 P192:Q192 P194:Q194 P196:Q196 P198:Q198 P200:Q200 P202:Q202 P204:Q204 P206:Q206 P208:Q208 P210:Q210 P212:Q212 P214:Q214 P216:Q216 P218:Q218 P220:Q220 P222:Q222 P224:Q224 P226:Q226 P228:Q228 P230:Q230 P232:Q232 P234:Q234 P236:Q236 P238:Q238 P240:Q240 P242:Q242 P244:Q244 P246:Q246 P248:Q248 P250:Q250 P252:Q252 P254:Q254 P256:Q256 P258:Q258 P260:Q260 P262:Q262 P264:Q264 P266:Q266 P268:Q268 P270:Q270 P272:Q272 P274:Q274 P276:Q276 P278:Q278 P280:Q280 P282:Q282 P284:Q284 P286:Q286 P288:Q288 P290:Q290 P292:Q292 P294:Q294 P296:Q296 P298:Q298 P300:Q300 P302:Q302 P304:Q304 P306:Q306 P308:Q308 P310:Q310 P312:Q312 P314:Q314 P316:Q316 P318:Q318 P320:Q320 P322:Q322 P324:Q324 P326:Q326 P328:Q328 P330:Q330 P332:Q332 P334:Q334 P336:Q336 P338:Q338 P340:Q340 P342:Q342 P344:Q344 P346:Q346 P348:Q348 P350:Q350 P352:Q352 P354:Q354 P356:Q356 P358:Q358 P360:Q360 P362:Q362 P364:Q364 P366:Q366 P368:Q368 P370:Q370 P372:Q372 P374:Q374 P376:Q376 P378:Q378 P380:Q380 P382:Q382 P384:Q384 P386:Q386 P388:Q388 P390:Q390 P392:Q392 P394:Q394 P396:Q396 P398:Q398 P400:Q400 P402:Q402 P404:Q404 P406:Q406 P408:Q408 P410:Q410 P412:Q412 P414:Q414 P416:Q416 P418:Q418</xm:sqref>
        </x14:conditionalFormatting>
        <x14:conditionalFormatting xmlns:xm="http://schemas.microsoft.com/office/excel/2006/main">
          <x14:cfRule type="dataBar" id="{8B97E5A9-3A86-4675-8DD2-BDFED89A5400}">
            <x14:dataBar minLength="0" maxLength="100" border="1" negativeBarBorderColorSameAsPositive="0">
              <x14:cfvo type="autoMin"/>
              <x14:cfvo type="autoMax"/>
              <x14:borderColor rgb="FFFFB628"/>
              <x14:negativeFillColor rgb="FFFF0000"/>
              <x14:negativeBorderColor rgb="FFFF0000"/>
              <x14:axisColor rgb="FF000000"/>
            </x14:dataBar>
          </x14:cfRule>
          <xm:sqref>P3:Q418</xm:sqref>
        </x14:conditionalFormatting>
        <x14:conditionalFormatting xmlns:xm="http://schemas.microsoft.com/office/excel/2006/main">
          <x14:cfRule type="dataBar" id="{C8ACE7E3-1F04-4418-8D66-441E04ECB30E}">
            <x14:dataBar minLength="0" maxLength="100" border="1" negativeBarBorderColorSameAsPositive="0">
              <x14:cfvo type="autoMin"/>
              <x14:cfvo type="autoMax"/>
              <x14:borderColor rgb="FFFFB628"/>
              <x14:negativeFillColor rgb="FFFF0000"/>
              <x14:negativeBorderColor rgb="FFFF0000"/>
              <x14:axisColor rgb="FF000000"/>
            </x14:dataBar>
          </x14:cfRule>
          <xm:sqref>M3:N3</xm:sqref>
        </x14:conditionalFormatting>
        <x14:conditionalFormatting xmlns:xm="http://schemas.microsoft.com/office/excel/2006/main">
          <x14:cfRule type="dataBar" id="{CAB3BE0E-33C4-4368-9802-4B2E616726A4}">
            <x14:dataBar minLength="0" maxLength="100" border="1" negativeBarBorderColorSameAsPositive="0">
              <x14:cfvo type="autoMin"/>
              <x14:cfvo type="autoMax"/>
              <x14:borderColor rgb="FFFFB628"/>
              <x14:negativeFillColor rgb="FFFF0000"/>
              <x14:negativeBorderColor rgb="FFFF0000"/>
              <x14:axisColor rgb="FF000000"/>
            </x14:dataBar>
          </x14:cfRule>
          <xm:sqref>M4:N4</xm:sqref>
        </x14:conditionalFormatting>
        <x14:conditionalFormatting xmlns:xm="http://schemas.microsoft.com/office/excel/2006/main">
          <x14:cfRule type="dataBar" id="{AB655DF3-B7AE-4C56-9B15-583503EAFC17}">
            <x14:dataBar minLength="0" maxLength="100" border="1" negativeBarBorderColorSameAsPositive="0">
              <x14:cfvo type="autoMin"/>
              <x14:cfvo type="autoMax"/>
              <x14:borderColor rgb="FFFFB628"/>
              <x14:negativeFillColor rgb="FFFF0000"/>
              <x14:negativeBorderColor rgb="FFFF0000"/>
              <x14:axisColor rgb="FF000000"/>
            </x14:dataBar>
          </x14:cfRule>
          <xm:sqref>M7:N7 M5:N5 M9:N9 M11:N11 M13:N13 M15:N15 M17:N17 M19:N19 M21:N21 M23:N23 M25:N25 M27:N27 M29:N29 M31:N31 M33:N33 M35:N35 M37:N37 M39:N39 M41:N41 M43:N43 M45:N45 M47:N47 M49:N49 M51:N51 M53:N53 M55:N55 M57:N57 M59:N59 M61:N61 M63:N63 M65:N65 M67:N67 M69:N69 M71:N71 M73:N73 M75:N75 M77:N77 M79:N79 M81:N81 M83:N83 M85:N85 M87:N87 M89:N89 M91:N91 M93:N93 M95:N95 M97:N97 M99:N99 M101:N101 M103:N103 M105:N105 M107:N107 M109:N109 M111:N111 M113:N113 M115:N115 M117:N117 M119:N119 M121:N121 M123:N123 M125:N125 M127:N127 M129:N129 M131:N131 M133:N133 M135:N135 M137:N137 M139:N139 M141:N141 M143:N143 M145:N145 M147:N147 M149:N149 M151:N151 M153:N153 M155:N155 M157:N157 M159:N159 M161:N161 M163:N163 M165:N165 M167:N167 M169:N169 M171:N171 M173:N173 M175:N175 M177:N177 M179:N179 M181:N181 M183:N183 M185:N185 M187:N187 M189:N189 M191:N191 M193:N193 M195:N195 M197:N197 M199:N199 M201:N201 M203:N203 M205:N205 M207:N207 M209:N209 M211:N211 M213:N213 M215:N215 M217:N217 M219:N219 M221:N221 M223:N223 M225:N225 M227:N227 M229:N229 M231:N231 M233:N233 M235:N235 M237:N237 M239:N239 M241:N241 M243:N243 M245:N245 M247:N247 M249:N249 M251:N251 M253:N253 M255:N255 M257:N257 M259:N259 M261:N261 M263:N263 M265:N265 M267:N267 M269:N269 M271:N271 M273:N273 M275:N275 M277:N277 M279:N279 M281:N281 M283:N283 M285:N285 M287:N287 M289:N289 M291:N291 M293:N293 M295:N295 M297:N297 M299:N299 M301:N301 M303:N303 M305:N305 M307:N307 M309:N309 M311:N311 M313:N313 M315:N315 M317:N317 M319:N319 M321:N321 M323:N323 M325:N325 M327:N327 M329:N329 M331:N331 M333:N333 M335:N335 M337:N337 M339:N339 M341:N341 M343:N343 M345:N345 M347:N347 M349:N349 M351:N351 M353:N353 M355:N355 M357:N357 M359:N359 M361:N361 M363:N363 M365:N365 M367:N367 M369:N369 M371:N371 M373:N373 M375:N375 M377:N377 M379:N379 M381:N381 M383:N383 M385:N385 M387:N387 M389:N389 M391:N391 M393:N393 M395:N395 M397:N397 M399:N399 M401:N401 M403:N403 M405:N405 M407:N407 M409:N409 M411:N411 M413:N413 M415:N415 M417:N417</xm:sqref>
        </x14:conditionalFormatting>
        <x14:conditionalFormatting xmlns:xm="http://schemas.microsoft.com/office/excel/2006/main">
          <x14:cfRule type="dataBar" id="{8DD8D507-0046-49DE-8387-376271B4783D}">
            <x14:dataBar minLength="0" maxLength="100" border="1" negativeBarBorderColorSameAsPositive="0">
              <x14:cfvo type="autoMin"/>
              <x14:cfvo type="autoMax"/>
              <x14:borderColor rgb="FFFFB628"/>
              <x14:negativeFillColor rgb="FFFF0000"/>
              <x14:negativeBorderColor rgb="FFFF0000"/>
              <x14:axisColor rgb="FF000000"/>
            </x14:dataBar>
          </x14:cfRule>
          <xm:sqref>M8:N8 M6:N6 M10:N10 M12:N12 M14:N14 M16:N16 M18:N18 M20:N20 M22:N22 M24:N24 M26:N26 M28:N28 M30:N30 M32:N32 M34:N34 M36:N36 M38:N38 M40:N40 M42:N42 M44:N44 M46:N46 M48:N48 M50:N50 M52:N52 M54:N54 M56:N56 M58:N58 M60:N60 M62:N62 M64:N64 M66:N66 M68:N68 M70:N70 M72:N72 M74:N74 M76:N76 M78:N78 M80:N80 M82:N82 M84:N84 M86:N86 M88:N88 M90:N90 M92:N92 M94:N94 M96:N96 M98:N98 M100:N100 M102:N102 M104:N104 M106:N106 M108:N108 M110:N110 M112:N112 M114:N114 M116:N116 M118:N118 M120:N120 M122:N122 M124:N124 M126:N126 M128:N128 M130:N130 M132:N132 M134:N134 M136:N136 M138:N138 M140:N140 M142:N142 M144:N144 M146:N146 M148:N148 M150:N150 M152:N152 M154:N154 M156:N156 M158:N158 M160:N160 M162:N162 M164:N164 M166:N166 M168:N168 M170:N170 M172:N172 M174:N174 M176:N176 M178:N178 M180:N180 M182:N182 M184:N184 M186:N186 M188:N188 M190:N190 M192:N192 M194:N194 M196:N196 M198:N198 M200:N200 M202:N202 M204:N204 M206:N206 M208:N208 M210:N210 M212:N212 M214:N214 M216:N216 M218:N218 M220:N220 M222:N222 M224:N224 M226:N226 M228:N228 M230:N230 M232:N232 M234:N234 M236:N236 M238:N238 M240:N240 M242:N242 M244:N244 M246:N246 M248:N248 M250:N250 M252:N252 M254:N254 M256:N256 M258:N258 M260:N260 M262:N262 M264:N264 M266:N266 M268:N268 M270:N270 M272:N272 M274:N274 M276:N276 M278:N278 M280:N280 M282:N282 M284:N284 M286:N286 M288:N288 M290:N290 M292:N292 M294:N294 M296:N296 M298:N298 M300:N300 M302:N302 M304:N304 M306:N306 M308:N308 M310:N310 M312:N312 M314:N314 M316:N316 M318:N318 M320:N320 M322:N322 M324:N324 M326:N326 M328:N328 M330:N330 M332:N332 M334:N334 M336:N336 M338:N338 M340:N340 M342:N342 M344:N344 M346:N346 M348:N348 M350:N350 M352:N352 M354:N354 M356:N356 M358:N358 M360:N360 M362:N362 M364:N364 M366:N366 M368:N368 M370:N370 M372:N372 M374:N374 M376:N376 M378:N378 M380:N380 M382:N382 M384:N384 M386:N386 M388:N388 M390:N390 M392:N392 M394:N394 M396:N396 M398:N398 M400:N400 M402:N402 M404:N404 M406:N406 M408:N408 M410:N410 M412:N412 M414:N414 M416:N416 M418:N418</xm:sqref>
        </x14:conditionalFormatting>
        <x14:conditionalFormatting xmlns:xm="http://schemas.microsoft.com/office/excel/2006/main">
          <x14:cfRule type="dataBar" id="{015C8CB2-5BB3-40D4-A9A6-8CC5571DA78D}">
            <x14:dataBar minLength="0" maxLength="100" border="1" negativeBarBorderColorSameAsPositive="0">
              <x14:cfvo type="autoMin"/>
              <x14:cfvo type="autoMax"/>
              <x14:borderColor rgb="FFFFB628"/>
              <x14:negativeFillColor rgb="FFFF0000"/>
              <x14:negativeBorderColor rgb="FFFF0000"/>
              <x14:axisColor rgb="FF000000"/>
            </x14:dataBar>
          </x14:cfRule>
          <xm:sqref>M3:N418</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C830B74867894B9380E56A15940C04" ma:contentTypeVersion="7" ma:contentTypeDescription="Create a new document." ma:contentTypeScope="" ma:versionID="81b4d2b9b4c4e67892fee3e9653478aa">
  <xsd:schema xmlns:xsd="http://www.w3.org/2001/XMLSchema" xmlns:p="http://schemas.microsoft.com/office/2006/metadata/properties" xmlns:ns2="566dea01-1ed5-4fa0-871e-c2ad8473e518" targetNamespace="http://schemas.microsoft.com/office/2006/metadata/properties" ma:root="true" ma:fieldsID="f2db901b38d1f6b25fb60983814bd8bd" ns2:_="">
    <xsd:import namespace="566dea01-1ed5-4fa0-871e-c2ad8473e51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566dea01-1ed5-4fa0-871e-c2ad8473e51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566dea01-1ed5-4fa0-871e-c2ad8473e518">Data Sheet 1.XLSX</DocumentId>
    <FileFormat xmlns="566dea01-1ed5-4fa0-871e-c2ad8473e518">XLSX</FileFormat>
    <TitleName xmlns="566dea01-1ed5-4fa0-871e-c2ad8473e518">Data Sheet 1.XLSX</TitleName>
    <Checked_x0020_Out_x0020_To xmlns="566dea01-1ed5-4fa0-871e-c2ad8473e518">
      <UserInfo>
        <DisplayName/>
        <AccountId xsi:nil="true"/>
        <AccountType/>
      </UserInfo>
    </Checked_x0020_Out_x0020_To>
    <IsDeleted xmlns="566dea01-1ed5-4fa0-871e-c2ad8473e518">false</IsDeleted>
    <DocumentType xmlns="566dea01-1ed5-4fa0-871e-c2ad8473e518">Data Sheet</DocumentType>
    <StageName xmlns="566dea01-1ed5-4fa0-871e-c2ad8473e518" xsi:nil="true"/>
  </documentManagement>
</p:properties>
</file>

<file path=customXml/itemProps1.xml><?xml version="1.0" encoding="utf-8"?>
<ds:datastoreItem xmlns:ds="http://schemas.openxmlformats.org/officeDocument/2006/customXml" ds:itemID="{F58F97B8-AC05-4214-B208-838BAD1ED7E4}"/>
</file>

<file path=customXml/itemProps2.xml><?xml version="1.0" encoding="utf-8"?>
<ds:datastoreItem xmlns:ds="http://schemas.openxmlformats.org/officeDocument/2006/customXml" ds:itemID="{C7C89965-5FB5-4AF9-B75A-D9D96F6B87F3}"/>
</file>

<file path=customXml/itemProps3.xml><?xml version="1.0" encoding="utf-8"?>
<ds:datastoreItem xmlns:ds="http://schemas.openxmlformats.org/officeDocument/2006/customXml" ds:itemID="{7A2BA1E8-5DCF-4103-A902-DABF8FAFC10A}"/>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intersection_all_datase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Jens Weingarten</dc:creator>
  <cp:lastModifiedBy>Volknandt</cp:lastModifiedBy>
  <cp:revision>0</cp:revision>
  <dcterms:created xsi:type="dcterms:W3CDTF">2016-04-27T09:00:43Z</dcterms:created>
  <dcterms:modified xsi:type="dcterms:W3CDTF">2016-07-26T09:35:32Z</dcterms:modified>
  <dc:language>de-DE</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C830B74867894B9380E56A15940C04</vt:lpwstr>
  </property>
</Properties>
</file>